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articipants" sheetId="1" state="visible" r:id="rId2"/>
    <sheet name="Exercise" sheetId="2" state="visible" r:id="rId3"/>
    <sheet name="Bloods" sheetId="3" state="visible" r:id="rId4"/>
    <sheet name="Intensity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9" uniqueCount="61">
  <si>
    <t xml:space="preserve">Participant #</t>
  </si>
  <si>
    <t xml:space="preserve">Age</t>
  </si>
  <si>
    <t xml:space="preserve">Height</t>
  </si>
  <si>
    <t xml:space="preserve">Mass</t>
  </si>
  <si>
    <t xml:space="preserve">SB</t>
  </si>
  <si>
    <t xml:space="preserve">Pills</t>
  </si>
  <si>
    <t xml:space="preserve">Progress</t>
  </si>
  <si>
    <t xml:space="preserve">Tests Left</t>
  </si>
  <si>
    <t xml:space="preserve">(years)</t>
  </si>
  <si>
    <t xml:space="preserve">(m)</t>
  </si>
  <si>
    <t xml:space="preserve">(kg)</t>
  </si>
  <si>
    <t xml:space="preserve"> </t>
  </si>
  <si>
    <t xml:space="preserve">Cadence</t>
  </si>
  <si>
    <t xml:space="preserve">Final Full</t>
  </si>
  <si>
    <t xml:space="preserve">Time in Last</t>
  </si>
  <si>
    <t xml:space="preserve">PowerMax</t>
  </si>
  <si>
    <r>
      <rPr>
        <b val="true"/>
        <sz val="10"/>
        <rFont val="Arial"/>
        <family val="2"/>
      </rPr>
      <t xml:space="preserve">CCT</t>
    </r>
    <r>
      <rPr>
        <b val="true"/>
        <vertAlign val="subscript"/>
        <sz val="10"/>
        <rFont val="Arial"/>
        <family val="2"/>
      </rPr>
      <t xml:space="preserve">110%</t>
    </r>
  </si>
  <si>
    <t xml:space="preserve">(rpm)</t>
  </si>
  <si>
    <t xml:space="preserve">(W)</t>
  </si>
  <si>
    <t xml:space="preserve">(s)</t>
  </si>
  <si>
    <t xml:space="preserve">Fam</t>
  </si>
  <si>
    <t xml:space="preserve">Trial 1</t>
  </si>
  <si>
    <t xml:space="preserve">Trial 2</t>
  </si>
  <si>
    <t xml:space="preserve">Trial 3</t>
  </si>
  <si>
    <t xml:space="preserve">Trial 4</t>
  </si>
  <si>
    <t xml:space="preserve">Trial 5</t>
  </si>
  <si>
    <t xml:space="preserve">Trial 6</t>
  </si>
  <si>
    <t xml:space="preserve">TTE</t>
  </si>
  <si>
    <t xml:space="preserve">TWD</t>
  </si>
  <si>
    <t xml:space="preserve">101</t>
  </si>
  <si>
    <t xml:space="preserve">102</t>
  </si>
  <si>
    <t xml:space="preserve">103</t>
  </si>
  <si>
    <t xml:space="preserve">104</t>
  </si>
  <si>
    <t xml:space="preserve">105</t>
  </si>
  <si>
    <t xml:space="preserve">106</t>
  </si>
  <si>
    <t xml:space="preserve">107</t>
  </si>
  <si>
    <t xml:space="preserve">108</t>
  </si>
  <si>
    <t xml:space="preserve">109</t>
  </si>
  <si>
    <t xml:space="preserve">110</t>
  </si>
  <si>
    <t xml:space="preserve">111</t>
  </si>
  <si>
    <t xml:space="preserve">112</t>
  </si>
  <si>
    <t xml:space="preserve">113</t>
  </si>
  <si>
    <t xml:space="preserve">114</t>
  </si>
  <si>
    <t xml:space="preserve">115</t>
  </si>
  <si>
    <t xml:space="preserve">Lactate</t>
  </si>
  <si>
    <r>
      <rPr>
        <b val="true"/>
        <sz val="10"/>
        <rFont val="Arial"/>
        <family val="2"/>
      </rPr>
      <t xml:space="preserve">(mmol</t>
    </r>
    <r>
      <rPr>
        <b val="true"/>
        <vertAlign val="superscript"/>
        <sz val="10"/>
        <rFont val="Arial"/>
        <family val="2"/>
      </rPr>
      <t xml:space="preserve">.</t>
    </r>
    <r>
      <rPr>
        <b val="true"/>
        <sz val="10"/>
        <rFont val="Arial"/>
        <family val="2"/>
      </rPr>
      <t xml:space="preserve">L</t>
    </r>
    <r>
      <rPr>
        <b val="true"/>
        <vertAlign val="superscript"/>
        <sz val="10"/>
        <rFont val="Arial"/>
        <family val="2"/>
      </rPr>
      <t xml:space="preserve">-1</t>
    </r>
    <r>
      <rPr>
        <b val="true"/>
        <sz val="10"/>
        <rFont val="Arial"/>
        <family val="2"/>
      </rPr>
      <t xml:space="preserve">)</t>
    </r>
  </si>
  <si>
    <t xml:space="preserve">Base</t>
  </si>
  <si>
    <t xml:space="preserve">Pre</t>
  </si>
  <si>
    <t xml:space="preserve">Post</t>
  </si>
  <si>
    <t xml:space="preserve">5 mins</t>
  </si>
  <si>
    <t xml:space="preserve">14,9</t>
  </si>
  <si>
    <t xml:space="preserve">pH</t>
  </si>
  <si>
    <t xml:space="preserve">Bicarbonate</t>
  </si>
  <si>
    <t xml:space="preserve">28,1</t>
  </si>
  <si>
    <t xml:space="preserve">38,7</t>
  </si>
  <si>
    <t xml:space="preserve">22,4</t>
  </si>
  <si>
    <t xml:space="preserve">Base Excess</t>
  </si>
  <si>
    <t xml:space="preserve">9,5</t>
  </si>
  <si>
    <t xml:space="preserve">Stomach</t>
  </si>
  <si>
    <t xml:space="preserve">Sickness</t>
  </si>
  <si>
    <t xml:space="preserve">Headache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"/>
    <numFmt numFmtId="166" formatCode="#,##0"/>
    <numFmt numFmtId="167" formatCode="0.00"/>
    <numFmt numFmtId="168" formatCode="0.0"/>
    <numFmt numFmtId="169" formatCode="@"/>
    <numFmt numFmtId="170" formatCode="General"/>
    <numFmt numFmtId="171" formatCode="[$-409]m/d/yyyy"/>
    <numFmt numFmtId="172" formatCode="0%"/>
    <numFmt numFmtId="173" formatCode="0.00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u val="single"/>
      <sz val="10"/>
      <name val="Arial"/>
      <family val="2"/>
    </font>
    <font>
      <b val="true"/>
      <sz val="10"/>
      <color rgb="FF000080"/>
      <name val="Arial"/>
      <family val="2"/>
    </font>
    <font>
      <b val="true"/>
      <sz val="10"/>
      <color rgb="FFFF0000"/>
      <name val="Arial"/>
      <family val="2"/>
    </font>
    <font>
      <b val="true"/>
      <vertAlign val="subscript"/>
      <sz val="10"/>
      <name val="Arial"/>
      <family val="2"/>
    </font>
    <font>
      <b val="true"/>
      <sz val="10"/>
      <color rgb="FF0066CC"/>
      <name val="Arial"/>
      <family val="2"/>
    </font>
    <font>
      <b val="true"/>
      <sz val="10"/>
      <color rgb="FFFFCC00"/>
      <name val="Arial"/>
      <family val="2"/>
    </font>
    <font>
      <b val="true"/>
      <vertAlign val="superscript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8000"/>
        <bgColor rgb="FF008080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2.42"/>
    <col collapsed="false" customWidth="true" hidden="false" outlineLevel="0" max="2" min="2" style="2" width="6.7"/>
    <col collapsed="false" customWidth="true" hidden="false" outlineLevel="0" max="3" min="3" style="3" width="7.28"/>
    <col collapsed="false" customWidth="true" hidden="false" outlineLevel="0" max="4" min="4" style="4" width="11.28"/>
    <col collapsed="false" customWidth="true" hidden="false" outlineLevel="0" max="6" min="5" style="5" width="7.85"/>
    <col collapsed="false" customWidth="true" hidden="false" outlineLevel="0" max="8" min="7" style="1" width="10.13"/>
    <col collapsed="false" customWidth="true" hidden="false" outlineLevel="0" max="9" min="9" style="5" width="8.28"/>
    <col collapsed="false" customWidth="true" hidden="false" outlineLevel="0" max="11" min="10" style="5" width="9.28"/>
    <col collapsed="false" customWidth="false" hidden="false" outlineLevel="0" max="257" min="12" style="5" width="9.14"/>
  </cols>
  <sheetData>
    <row r="1" s="12" customFormat="true" ht="12.75" hidden="false" customHeight="false" outlineLevel="0" collapsed="false">
      <c r="A1" s="6" t="s">
        <v>0</v>
      </c>
      <c r="B1" s="7" t="s">
        <v>1</v>
      </c>
      <c r="C1" s="8" t="s">
        <v>2</v>
      </c>
      <c r="D1" s="9" t="s">
        <v>3</v>
      </c>
      <c r="E1" s="10" t="s">
        <v>4</v>
      </c>
      <c r="F1" s="10" t="s">
        <v>5</v>
      </c>
      <c r="G1" s="11" t="s">
        <v>6</v>
      </c>
      <c r="H1" s="11" t="s">
        <v>7</v>
      </c>
    </row>
    <row r="2" s="17" customFormat="true" ht="12.75" hidden="false" customHeight="false" outlineLevel="0" collapsed="false">
      <c r="A2" s="13"/>
      <c r="B2" s="14" t="s">
        <v>8</v>
      </c>
      <c r="C2" s="15" t="s">
        <v>9</v>
      </c>
      <c r="D2" s="16" t="s">
        <v>10</v>
      </c>
      <c r="G2" s="13"/>
      <c r="H2" s="13"/>
    </row>
    <row r="3" s="17" customFormat="true" ht="12.75" hidden="false" customHeight="false" outlineLevel="0" collapsed="false">
      <c r="A3" s="13"/>
      <c r="B3" s="14"/>
      <c r="C3" s="15"/>
      <c r="D3" s="16"/>
      <c r="G3" s="13"/>
      <c r="H3" s="13"/>
    </row>
    <row r="4" s="22" customFormat="true" ht="12.75" hidden="false" customHeight="false" outlineLevel="0" collapsed="false">
      <c r="A4" s="18" t="n">
        <v>101</v>
      </c>
      <c r="B4" s="19" t="n">
        <v>27</v>
      </c>
      <c r="C4" s="20" t="n">
        <v>1.86</v>
      </c>
      <c r="D4" s="21" t="n">
        <v>81.6</v>
      </c>
      <c r="E4" s="22" t="n">
        <f aca="false">0.3*D4</f>
        <v>24.48</v>
      </c>
      <c r="F4" s="22" t="n">
        <f aca="false">((ROUNDUP(E4*2,0)))</f>
        <v>49</v>
      </c>
      <c r="G4" s="18" t="n">
        <v>6</v>
      </c>
      <c r="H4" s="18" t="n">
        <f aca="false">6-G4</f>
        <v>0</v>
      </c>
    </row>
    <row r="5" s="22" customFormat="true" ht="12.75" hidden="false" customHeight="false" outlineLevel="0" collapsed="false">
      <c r="A5" s="18" t="n">
        <v>102</v>
      </c>
      <c r="B5" s="19" t="n">
        <v>19</v>
      </c>
      <c r="C5" s="20" t="n">
        <v>1.74</v>
      </c>
      <c r="D5" s="21" t="n">
        <v>72.3</v>
      </c>
      <c r="E5" s="22" t="n">
        <f aca="false">0.3*D5</f>
        <v>21.69</v>
      </c>
      <c r="F5" s="22" t="n">
        <f aca="false">((ROUNDUP(E5*2,0)))</f>
        <v>44</v>
      </c>
      <c r="G5" s="18" t="n">
        <v>6</v>
      </c>
      <c r="H5" s="18" t="n">
        <f aca="false">6-G5</f>
        <v>0</v>
      </c>
      <c r="I5" s="23"/>
    </row>
    <row r="6" s="22" customFormat="true" ht="12.75" hidden="false" customHeight="false" outlineLevel="0" collapsed="false">
      <c r="A6" s="18" t="n">
        <v>103</v>
      </c>
      <c r="B6" s="19" t="n">
        <v>22</v>
      </c>
      <c r="C6" s="20" t="n">
        <v>1.82</v>
      </c>
      <c r="D6" s="21" t="n">
        <v>76.25</v>
      </c>
      <c r="E6" s="22" t="n">
        <f aca="false">0.3*D6</f>
        <v>22.875</v>
      </c>
      <c r="F6" s="22" t="n">
        <f aca="false">((ROUNDUP(E6*2,0)))</f>
        <v>46</v>
      </c>
      <c r="G6" s="18" t="n">
        <v>6</v>
      </c>
      <c r="H6" s="18" t="n">
        <f aca="false">6-G6</f>
        <v>0</v>
      </c>
      <c r="I6" s="23"/>
    </row>
    <row r="7" s="22" customFormat="true" ht="12.75" hidden="false" customHeight="false" outlineLevel="0" collapsed="false">
      <c r="A7" s="18" t="n">
        <v>104</v>
      </c>
      <c r="B7" s="19" t="n">
        <v>26</v>
      </c>
      <c r="C7" s="20" t="n">
        <v>1.84</v>
      </c>
      <c r="D7" s="21" t="n">
        <v>74.4</v>
      </c>
      <c r="E7" s="22" t="n">
        <f aca="false">0.3*D7</f>
        <v>22.32</v>
      </c>
      <c r="F7" s="22" t="n">
        <f aca="false">((ROUNDUP(E7*2,0)))</f>
        <v>45</v>
      </c>
      <c r="G7" s="18" t="n">
        <v>6</v>
      </c>
      <c r="H7" s="18" t="n">
        <f aca="false">6-G7</f>
        <v>0</v>
      </c>
      <c r="I7" s="23"/>
    </row>
    <row r="8" s="22" customFormat="true" ht="12.75" hidden="false" customHeight="false" outlineLevel="0" collapsed="false">
      <c r="A8" s="18" t="n">
        <v>105</v>
      </c>
      <c r="B8" s="19" t="n">
        <v>21</v>
      </c>
      <c r="C8" s="20" t="n">
        <v>1.78</v>
      </c>
      <c r="D8" s="21" t="n">
        <v>76.15</v>
      </c>
      <c r="E8" s="22" t="n">
        <f aca="false">0.3*D8</f>
        <v>22.845</v>
      </c>
      <c r="F8" s="22" t="n">
        <f aca="false">((ROUNDUP(E8*2,0)))</f>
        <v>46</v>
      </c>
      <c r="G8" s="18" t="n">
        <v>6</v>
      </c>
      <c r="H8" s="18" t="n">
        <f aca="false">6-G8</f>
        <v>0</v>
      </c>
      <c r="I8" s="23"/>
    </row>
    <row r="9" s="22" customFormat="true" ht="12.75" hidden="false" customHeight="false" outlineLevel="0" collapsed="false">
      <c r="A9" s="18" t="n">
        <v>106</v>
      </c>
      <c r="B9" s="19" t="n">
        <v>25</v>
      </c>
      <c r="C9" s="20" t="n">
        <v>1.76</v>
      </c>
      <c r="D9" s="21" t="n">
        <v>68.15</v>
      </c>
      <c r="E9" s="22" t="n">
        <f aca="false">0.3*D9</f>
        <v>20.445</v>
      </c>
      <c r="F9" s="22" t="n">
        <f aca="false">((ROUNDUP(E9*2,0)))</f>
        <v>41</v>
      </c>
      <c r="G9" s="18" t="n">
        <v>6</v>
      </c>
      <c r="H9" s="18" t="n">
        <f aca="false">6-G9</f>
        <v>0</v>
      </c>
      <c r="I9" s="23"/>
    </row>
    <row r="10" s="22" customFormat="true" ht="12.75" hidden="false" customHeight="false" outlineLevel="0" collapsed="false">
      <c r="A10" s="18" t="n">
        <v>107</v>
      </c>
      <c r="B10" s="19" t="n">
        <v>24</v>
      </c>
      <c r="C10" s="20" t="n">
        <v>1.78</v>
      </c>
      <c r="D10" s="21" t="n">
        <v>80.9</v>
      </c>
      <c r="E10" s="22" t="n">
        <f aca="false">0.3*D10</f>
        <v>24.27</v>
      </c>
      <c r="F10" s="22" t="n">
        <f aca="false">((ROUNDUP(E10*2,0)))</f>
        <v>49</v>
      </c>
      <c r="G10" s="18" t="n">
        <v>6</v>
      </c>
      <c r="H10" s="18" t="n">
        <f aca="false">6-G10</f>
        <v>0</v>
      </c>
      <c r="I10" s="23"/>
    </row>
    <row r="11" s="22" customFormat="true" ht="12.75" hidden="false" customHeight="false" outlineLevel="0" collapsed="false">
      <c r="A11" s="18" t="n">
        <v>108</v>
      </c>
      <c r="B11" s="19" t="n">
        <v>33</v>
      </c>
      <c r="C11" s="20" t="n">
        <v>1.7</v>
      </c>
      <c r="D11" s="21" t="n">
        <v>71.3</v>
      </c>
      <c r="E11" s="22" t="n">
        <f aca="false">0.3*D11</f>
        <v>21.39</v>
      </c>
      <c r="F11" s="22" t="n">
        <f aca="false">((ROUNDUP(E11*2,0)))</f>
        <v>43</v>
      </c>
      <c r="G11" s="18" t="n">
        <v>6</v>
      </c>
      <c r="H11" s="18" t="n">
        <f aca="false">6-G11</f>
        <v>0</v>
      </c>
      <c r="I11" s="23"/>
    </row>
    <row r="12" s="22" customFormat="true" ht="12.75" hidden="false" customHeight="false" outlineLevel="0" collapsed="false">
      <c r="A12" s="18" t="n">
        <v>109</v>
      </c>
      <c r="B12" s="19" t="n">
        <v>26</v>
      </c>
      <c r="C12" s="20" t="n">
        <v>1.74</v>
      </c>
      <c r="D12" s="21" t="n">
        <v>74.5</v>
      </c>
      <c r="E12" s="22" t="n">
        <f aca="false">0.3*D12</f>
        <v>22.35</v>
      </c>
      <c r="F12" s="22" t="n">
        <f aca="false">((ROUNDUP(E12*2,0)))</f>
        <v>45</v>
      </c>
      <c r="G12" s="18" t="n">
        <v>6</v>
      </c>
      <c r="H12" s="18" t="n">
        <f aca="false">6-G12</f>
        <v>0</v>
      </c>
      <c r="I12" s="23"/>
    </row>
    <row r="13" s="22" customFormat="true" ht="12.75" hidden="false" customHeight="false" outlineLevel="0" collapsed="false">
      <c r="A13" s="18" t="n">
        <v>110</v>
      </c>
      <c r="B13" s="19" t="n">
        <v>27</v>
      </c>
      <c r="C13" s="20" t="n">
        <v>1.76</v>
      </c>
      <c r="D13" s="21" t="n">
        <v>63.7</v>
      </c>
      <c r="E13" s="22" t="n">
        <f aca="false">0.3*D13</f>
        <v>19.11</v>
      </c>
      <c r="F13" s="22" t="n">
        <f aca="false">((ROUNDUP(E13*2,0)))</f>
        <v>39</v>
      </c>
      <c r="G13" s="18" t="n">
        <v>6</v>
      </c>
      <c r="H13" s="18" t="n">
        <f aca="false">6-G13</f>
        <v>0</v>
      </c>
      <c r="I13" s="23"/>
    </row>
    <row r="14" s="22" customFormat="true" ht="12.75" hidden="false" customHeight="false" outlineLevel="0" collapsed="false">
      <c r="A14" s="18" t="n">
        <v>111</v>
      </c>
      <c r="B14" s="19" t="n">
        <v>24</v>
      </c>
      <c r="C14" s="20" t="n">
        <v>1.78</v>
      </c>
      <c r="D14" s="21" t="n">
        <v>78.25</v>
      </c>
      <c r="E14" s="22" t="n">
        <f aca="false">0.3*D14</f>
        <v>23.475</v>
      </c>
      <c r="F14" s="22" t="n">
        <f aca="false">((ROUNDUP(E14*2,0)))</f>
        <v>47</v>
      </c>
      <c r="G14" s="18" t="n">
        <v>6</v>
      </c>
      <c r="H14" s="18" t="n">
        <f aca="false">6-G14</f>
        <v>0</v>
      </c>
      <c r="I14" s="23"/>
    </row>
    <row r="15" s="22" customFormat="true" ht="12.75" hidden="false" customHeight="false" outlineLevel="0" collapsed="false">
      <c r="A15" s="18" t="n">
        <v>112</v>
      </c>
      <c r="B15" s="19" t="n">
        <v>23</v>
      </c>
      <c r="C15" s="20" t="n">
        <v>1.78</v>
      </c>
      <c r="D15" s="21" t="n">
        <v>75.15</v>
      </c>
      <c r="E15" s="22" t="n">
        <f aca="false">0.3*D15</f>
        <v>22.545</v>
      </c>
      <c r="F15" s="22" t="n">
        <f aca="false">((ROUNDUP(E15*2,0)))</f>
        <v>46</v>
      </c>
      <c r="G15" s="18" t="n">
        <v>6</v>
      </c>
      <c r="H15" s="18" t="n">
        <f aca="false">6-G15</f>
        <v>0</v>
      </c>
      <c r="I15" s="23"/>
    </row>
    <row r="16" s="22" customFormat="true" ht="12.75" hidden="false" customHeight="false" outlineLevel="0" collapsed="false">
      <c r="A16" s="18" t="n">
        <v>113</v>
      </c>
      <c r="B16" s="19" t="n">
        <v>24</v>
      </c>
      <c r="C16" s="20" t="n">
        <v>1.7</v>
      </c>
      <c r="D16" s="21" t="n">
        <v>83.1</v>
      </c>
      <c r="E16" s="22" t="n">
        <f aca="false">0.3*D16</f>
        <v>24.93</v>
      </c>
      <c r="F16" s="22" t="n">
        <f aca="false">((ROUNDUP(E16*2,0)))</f>
        <v>50</v>
      </c>
      <c r="G16" s="18" t="n">
        <v>6</v>
      </c>
      <c r="H16" s="18" t="n">
        <f aca="false">6-G16</f>
        <v>0</v>
      </c>
      <c r="I16" s="23"/>
    </row>
    <row r="17" s="22" customFormat="true" ht="12.75" hidden="false" customHeight="false" outlineLevel="0" collapsed="false">
      <c r="A17" s="18" t="n">
        <v>114</v>
      </c>
      <c r="B17" s="19" t="n">
        <v>32</v>
      </c>
      <c r="C17" s="20" t="n">
        <v>1.78</v>
      </c>
      <c r="D17" s="21" t="n">
        <v>69.8</v>
      </c>
      <c r="E17" s="22" t="n">
        <f aca="false">0.3*D17</f>
        <v>20.94</v>
      </c>
      <c r="F17" s="22" t="n">
        <f aca="false">((ROUNDUP(E17*2,0)))</f>
        <v>42</v>
      </c>
      <c r="G17" s="18" t="n">
        <v>6</v>
      </c>
      <c r="H17" s="18" t="n">
        <f aca="false">6-G17</f>
        <v>0</v>
      </c>
      <c r="I17" s="23"/>
    </row>
    <row r="18" s="22" customFormat="true" ht="12.75" hidden="false" customHeight="false" outlineLevel="0" collapsed="false">
      <c r="A18" s="18" t="n">
        <v>115</v>
      </c>
      <c r="B18" s="19" t="n">
        <v>24</v>
      </c>
      <c r="C18" s="20" t="n">
        <v>1.8</v>
      </c>
      <c r="D18" s="21" t="n">
        <v>94.7</v>
      </c>
      <c r="E18" s="22" t="n">
        <f aca="false">0.3*D18</f>
        <v>28.41</v>
      </c>
      <c r="F18" s="22" t="n">
        <f aca="false">((ROUNDUP(E18*2,0)))</f>
        <v>57</v>
      </c>
      <c r="G18" s="18" t="n">
        <v>6</v>
      </c>
      <c r="H18" s="18" t="n">
        <f aca="false">6-G18</f>
        <v>0</v>
      </c>
      <c r="I18" s="23"/>
    </row>
    <row r="19" s="17" customFormat="true" ht="12.75" hidden="false" customHeight="false" outlineLevel="0" collapsed="false">
      <c r="A19" s="13"/>
      <c r="B19" s="14"/>
      <c r="C19" s="15"/>
      <c r="D19" s="16"/>
      <c r="E19" s="24"/>
      <c r="F19" s="24"/>
      <c r="G19" s="13"/>
      <c r="H19" s="13"/>
    </row>
    <row r="20" s="29" customFormat="true" ht="12.75" hidden="false" customHeight="false" outlineLevel="0" collapsed="false">
      <c r="A20" s="25"/>
      <c r="B20" s="26" t="n">
        <f aca="false">AVERAGE(B4:B18)</f>
        <v>25.1333333333333</v>
      </c>
      <c r="C20" s="27" t="n">
        <f aca="false">AVERAGE(C4:C18)</f>
        <v>1.77466666666667</v>
      </c>
      <c r="D20" s="28" t="n">
        <f aca="false">AVERAGE(D4:D18)</f>
        <v>76.0166666666667</v>
      </c>
      <c r="G20" s="25"/>
      <c r="H20" s="30" t="n">
        <f aca="false">SUM(H4:H18)</f>
        <v>0</v>
      </c>
    </row>
    <row r="21" s="35" customFormat="true" ht="12.75" hidden="false" customHeight="false" outlineLevel="0" collapsed="false">
      <c r="A21" s="31"/>
      <c r="B21" s="32" t="n">
        <f aca="false">STDEV(B4:B18)</f>
        <v>3.70070778301099</v>
      </c>
      <c r="C21" s="33" t="n">
        <f aca="false">STDEV(C4:C18)</f>
        <v>0.0450185147096911</v>
      </c>
      <c r="D21" s="34" t="n">
        <f aca="false">STDEV(D4:D18)</f>
        <v>7.33522973315051</v>
      </c>
      <c r="G21" s="31"/>
      <c r="H21" s="31"/>
    </row>
    <row r="22" s="17" customFormat="true" ht="12.75" hidden="false" customHeight="false" outlineLevel="0" collapsed="false">
      <c r="A22" s="13"/>
      <c r="B22" s="14"/>
      <c r="C22" s="8"/>
      <c r="D22" s="16"/>
      <c r="G22" s="13"/>
      <c r="H22" s="13"/>
    </row>
    <row r="23" s="17" customFormat="true" ht="12.75" hidden="false" customHeight="false" outlineLevel="0" collapsed="false">
      <c r="A23" s="13"/>
      <c r="B23" s="14"/>
      <c r="C23" s="8"/>
      <c r="D23" s="16"/>
      <c r="G23" s="13"/>
      <c r="H23" s="13"/>
    </row>
    <row r="24" s="17" customFormat="true" ht="12.75" hidden="false" customHeight="false" outlineLevel="0" collapsed="false">
      <c r="A24" s="13"/>
      <c r="B24" s="14"/>
      <c r="C24" s="8"/>
      <c r="D24" s="16"/>
      <c r="F24" s="17" t="s">
        <v>11</v>
      </c>
      <c r="G24" s="13"/>
      <c r="H24" s="13"/>
    </row>
    <row r="25" s="17" customFormat="true" ht="12.75" hidden="false" customHeight="false" outlineLevel="0" collapsed="false">
      <c r="A25" s="13"/>
      <c r="B25" s="14"/>
      <c r="C25" s="8"/>
      <c r="D25" s="16"/>
      <c r="G25" s="13"/>
      <c r="H25" s="13"/>
    </row>
    <row r="26" s="17" customFormat="true" ht="12.75" hidden="false" customHeight="false" outlineLevel="0" collapsed="false">
      <c r="A26" s="13"/>
      <c r="B26" s="14"/>
      <c r="C26" s="8"/>
      <c r="D26" s="16"/>
      <c r="G26" s="13"/>
      <c r="H26" s="13"/>
    </row>
    <row r="27" s="17" customFormat="true" ht="12.75" hidden="false" customHeight="false" outlineLevel="0" collapsed="false">
      <c r="A27" s="13"/>
      <c r="B27" s="14"/>
      <c r="C27" s="8"/>
      <c r="D27" s="16"/>
      <c r="G27" s="13"/>
      <c r="H27" s="13"/>
    </row>
    <row r="28" s="17" customFormat="true" ht="12.75" hidden="false" customHeight="false" outlineLevel="0" collapsed="false">
      <c r="A28" s="13"/>
      <c r="B28" s="14"/>
      <c r="C28" s="8"/>
      <c r="D28" s="16"/>
      <c r="G28" s="13"/>
      <c r="H28" s="13"/>
    </row>
    <row r="29" s="17" customFormat="true" ht="12.75" hidden="false" customHeight="false" outlineLevel="0" collapsed="false">
      <c r="A29" s="13"/>
      <c r="B29" s="14"/>
      <c r="C29" s="8"/>
      <c r="D29" s="16"/>
      <c r="G29" s="13"/>
      <c r="H29" s="13"/>
    </row>
    <row r="30" s="17" customFormat="true" ht="12.75" hidden="false" customHeight="false" outlineLevel="0" collapsed="false">
      <c r="A30" s="13"/>
      <c r="B30" s="14"/>
      <c r="C30" s="8"/>
      <c r="D30" s="16"/>
      <c r="G30" s="13"/>
      <c r="H30" s="13"/>
    </row>
    <row r="31" s="17" customFormat="true" ht="12.75" hidden="false" customHeight="false" outlineLevel="0" collapsed="false">
      <c r="A31" s="13"/>
      <c r="B31" s="14"/>
      <c r="C31" s="8"/>
      <c r="D31" s="16"/>
      <c r="G31" s="13"/>
      <c r="H31" s="13"/>
    </row>
    <row r="32" s="12" customFormat="true" ht="12.75" hidden="false" customHeight="false" outlineLevel="0" collapsed="false">
      <c r="A32" s="11"/>
      <c r="B32" s="14"/>
      <c r="C32" s="8"/>
      <c r="D32" s="16"/>
      <c r="E32" s="17"/>
      <c r="F32" s="17"/>
      <c r="G32" s="13"/>
      <c r="H32" s="13"/>
      <c r="I32" s="17"/>
      <c r="J32" s="17"/>
      <c r="K32" s="17"/>
      <c r="L32" s="17"/>
      <c r="M32" s="17"/>
      <c r="N32" s="17"/>
      <c r="O32" s="17"/>
      <c r="P32" s="17"/>
      <c r="Q32" s="17"/>
    </row>
    <row r="33" s="12" customFormat="true" ht="12.75" hidden="false" customHeight="false" outlineLevel="0" collapsed="false">
      <c r="A33" s="11"/>
      <c r="B33" s="14"/>
      <c r="C33" s="8"/>
      <c r="D33" s="16"/>
      <c r="E33" s="17"/>
      <c r="F33" s="17"/>
      <c r="G33" s="13"/>
      <c r="H33" s="13"/>
      <c r="I33" s="17"/>
      <c r="J33" s="17"/>
      <c r="K33" s="17"/>
      <c r="L33" s="17"/>
      <c r="M33" s="17"/>
      <c r="N33" s="17"/>
      <c r="O33" s="17"/>
      <c r="P33" s="17"/>
      <c r="Q33" s="17"/>
    </row>
    <row r="34" s="17" customFormat="true" ht="12.75" hidden="false" customHeight="false" outlineLevel="0" collapsed="false">
      <c r="A34" s="13"/>
      <c r="B34" s="14"/>
      <c r="C34" s="8"/>
      <c r="D34" s="16"/>
      <c r="G34" s="13"/>
      <c r="H34" s="13"/>
    </row>
    <row r="35" s="17" customFormat="true" ht="12.75" hidden="false" customHeight="false" outlineLevel="0" collapsed="false">
      <c r="A35" s="13"/>
      <c r="B35" s="14"/>
      <c r="C35" s="8"/>
      <c r="D35" s="16"/>
      <c r="G35" s="13"/>
      <c r="H35" s="13"/>
    </row>
    <row r="36" s="17" customFormat="true" ht="12.75" hidden="false" customHeight="false" outlineLevel="0" collapsed="false">
      <c r="A36" s="13"/>
      <c r="B36" s="14"/>
      <c r="C36" s="8"/>
      <c r="D36" s="16"/>
      <c r="G36" s="13"/>
      <c r="H36" s="13"/>
    </row>
    <row r="37" s="17" customFormat="true" ht="12.75" hidden="false" customHeight="false" outlineLevel="0" collapsed="false">
      <c r="A37" s="13"/>
      <c r="B37" s="14"/>
      <c r="C37" s="8"/>
      <c r="D37" s="16"/>
      <c r="G37" s="13"/>
      <c r="H37" s="13"/>
    </row>
    <row r="38" s="17" customFormat="true" ht="12.75" hidden="false" customHeight="false" outlineLevel="0" collapsed="false">
      <c r="A38" s="13"/>
      <c r="B38" s="14"/>
      <c r="C38" s="8"/>
      <c r="D38" s="16"/>
      <c r="G38" s="13"/>
      <c r="H38" s="13"/>
    </row>
    <row r="39" s="17" customFormat="true" ht="12.75" hidden="false" customHeight="false" outlineLevel="0" collapsed="false">
      <c r="A39" s="13"/>
      <c r="B39" s="14"/>
      <c r="C39" s="8"/>
      <c r="D39" s="16"/>
      <c r="G39" s="13"/>
      <c r="H39" s="13"/>
    </row>
    <row r="40" s="17" customFormat="true" ht="12.75" hidden="false" customHeight="false" outlineLevel="0" collapsed="false">
      <c r="A40" s="13"/>
      <c r="B40" s="14"/>
      <c r="C40" s="8"/>
      <c r="D40" s="16"/>
      <c r="G40" s="13"/>
      <c r="H40" s="13"/>
    </row>
    <row r="41" s="17" customFormat="true" ht="12.75" hidden="false" customHeight="false" outlineLevel="0" collapsed="false">
      <c r="A41" s="13"/>
      <c r="B41" s="14"/>
      <c r="C41" s="8"/>
      <c r="D41" s="16"/>
      <c r="G41" s="13"/>
      <c r="H41" s="13"/>
    </row>
    <row r="42" s="17" customFormat="true" ht="12.75" hidden="false" customHeight="false" outlineLevel="0" collapsed="false">
      <c r="A42" s="13"/>
      <c r="B42" s="14"/>
      <c r="C42" s="8"/>
      <c r="D42" s="16"/>
      <c r="G42" s="13"/>
      <c r="H42" s="13"/>
    </row>
    <row r="43" s="17" customFormat="true" ht="12.75" hidden="false" customHeight="false" outlineLevel="0" collapsed="false">
      <c r="A43" s="13"/>
      <c r="B43" s="14"/>
      <c r="C43" s="8"/>
      <c r="D43" s="16"/>
      <c r="G43" s="13"/>
      <c r="H43" s="13"/>
    </row>
    <row r="44" s="17" customFormat="true" ht="12.75" hidden="false" customHeight="false" outlineLevel="0" collapsed="false">
      <c r="A44" s="13"/>
      <c r="B44" s="14"/>
      <c r="C44" s="8"/>
      <c r="D44" s="16"/>
      <c r="G44" s="13"/>
      <c r="H44" s="13"/>
    </row>
    <row r="45" s="17" customFormat="true" ht="12.75" hidden="false" customHeight="false" outlineLevel="0" collapsed="false">
      <c r="A45" s="13"/>
      <c r="B45" s="14"/>
      <c r="C45" s="8"/>
      <c r="D45" s="16"/>
      <c r="G45" s="13"/>
      <c r="H45" s="13"/>
    </row>
    <row r="46" s="17" customFormat="true" ht="12.75" hidden="false" customHeight="false" outlineLevel="0" collapsed="false">
      <c r="A46" s="13"/>
      <c r="B46" s="14"/>
      <c r="C46" s="8"/>
      <c r="D46" s="16"/>
      <c r="G46" s="13"/>
      <c r="H46" s="13"/>
    </row>
    <row r="47" s="17" customFormat="true" ht="12.75" hidden="false" customHeight="false" outlineLevel="0" collapsed="false">
      <c r="A47" s="13"/>
      <c r="B47" s="14"/>
      <c r="C47" s="8"/>
      <c r="D47" s="16"/>
      <c r="G47" s="13"/>
      <c r="H47" s="1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36" width="12.42"/>
    <col collapsed="false" customWidth="true" hidden="false" outlineLevel="0" max="2" min="2" style="37" width="8.99"/>
    <col collapsed="false" customWidth="true" hidden="false" outlineLevel="0" max="3" min="3" style="37" width="9.56"/>
    <col collapsed="false" customWidth="true" hidden="false" outlineLevel="0" max="4" min="4" style="37" width="12.14"/>
    <col collapsed="false" customWidth="true" hidden="false" outlineLevel="0" max="5" min="5" style="37" width="10.71"/>
    <col collapsed="false" customWidth="true" hidden="false" outlineLevel="0" max="7" min="6" style="37" width="4.41"/>
    <col collapsed="false" customWidth="true" hidden="false" outlineLevel="0" max="9" min="8" style="37" width="5.41"/>
    <col collapsed="false" customWidth="true" hidden="false" outlineLevel="0" max="10" min="10" style="37" width="14.7"/>
    <col collapsed="false" customWidth="false" hidden="false" outlineLevel="0" max="16" min="11" style="37" width="9.14"/>
    <col collapsed="false" customWidth="true" hidden="false" outlineLevel="0" max="17" min="17" style="37" width="14.7"/>
    <col collapsed="false" customWidth="true" hidden="false" outlineLevel="0" max="20" min="18" style="37" width="8.28"/>
    <col collapsed="false" customWidth="true" hidden="false" outlineLevel="0" max="23" min="21" style="37" width="9.28"/>
    <col collapsed="false" customWidth="false" hidden="false" outlineLevel="0" max="257" min="24" style="37" width="9.14"/>
  </cols>
  <sheetData>
    <row r="1" customFormat="false" ht="14.25" hidden="false" customHeight="false" outlineLevel="0" collapsed="false">
      <c r="A1" s="10" t="s">
        <v>0</v>
      </c>
      <c r="B1" s="38" t="s">
        <v>12</v>
      </c>
      <c r="C1" s="38" t="s">
        <v>13</v>
      </c>
      <c r="D1" s="38" t="s">
        <v>14</v>
      </c>
      <c r="E1" s="38" t="s">
        <v>15</v>
      </c>
      <c r="F1" s="39" t="n">
        <v>0.8</v>
      </c>
      <c r="G1" s="39" t="n">
        <v>0.95</v>
      </c>
      <c r="H1" s="39" t="n">
        <v>1.1</v>
      </c>
      <c r="I1" s="39"/>
      <c r="J1" s="40" t="s">
        <v>16</v>
      </c>
      <c r="K1" s="40"/>
      <c r="L1" s="40"/>
      <c r="M1" s="40"/>
      <c r="N1" s="40"/>
      <c r="O1" s="40"/>
      <c r="P1" s="40"/>
      <c r="Q1" s="40" t="s">
        <v>16</v>
      </c>
      <c r="R1" s="40"/>
      <c r="S1" s="40"/>
      <c r="T1" s="40"/>
      <c r="U1" s="40"/>
      <c r="V1" s="40"/>
      <c r="W1" s="40"/>
    </row>
    <row r="2" s="38" customFormat="true" ht="12.75" hidden="false" customHeight="false" outlineLevel="0" collapsed="false">
      <c r="A2" s="41"/>
      <c r="B2" s="5" t="s">
        <v>17</v>
      </c>
      <c r="C2" s="5" t="s">
        <v>18</v>
      </c>
      <c r="D2" s="5" t="s">
        <v>19</v>
      </c>
      <c r="E2" s="5"/>
      <c r="F2" s="5"/>
      <c r="G2" s="5"/>
      <c r="H2" s="5"/>
      <c r="I2" s="5"/>
      <c r="J2" s="38" t="s">
        <v>20</v>
      </c>
      <c r="K2" s="38" t="s">
        <v>21</v>
      </c>
      <c r="L2" s="38" t="s">
        <v>22</v>
      </c>
      <c r="M2" s="38" t="s">
        <v>23</v>
      </c>
      <c r="N2" s="38" t="s">
        <v>24</v>
      </c>
      <c r="O2" s="38" t="s">
        <v>25</v>
      </c>
      <c r="P2" s="38" t="s">
        <v>26</v>
      </c>
      <c r="Q2" s="38" t="s">
        <v>20</v>
      </c>
      <c r="R2" s="38" t="s">
        <v>21</v>
      </c>
      <c r="S2" s="38" t="s">
        <v>22</v>
      </c>
      <c r="T2" s="38" t="s">
        <v>23</v>
      </c>
      <c r="U2" s="38" t="s">
        <v>24</v>
      </c>
      <c r="V2" s="38" t="s">
        <v>25</v>
      </c>
      <c r="W2" s="38" t="s">
        <v>26</v>
      </c>
    </row>
    <row r="3" s="5" customFormat="true" ht="12.75" hidden="false" customHeight="false" outlineLevel="0" collapsed="false">
      <c r="J3" s="40" t="s">
        <v>27</v>
      </c>
      <c r="K3" s="40"/>
      <c r="L3" s="40"/>
      <c r="M3" s="40"/>
      <c r="N3" s="40"/>
      <c r="O3" s="40"/>
      <c r="P3" s="40"/>
      <c r="Q3" s="40" t="s">
        <v>28</v>
      </c>
      <c r="R3" s="40"/>
      <c r="S3" s="40"/>
      <c r="T3" s="40"/>
      <c r="U3" s="40"/>
      <c r="V3" s="40"/>
      <c r="W3" s="40"/>
    </row>
    <row r="4" customFormat="false" ht="12.75" hidden="false" customHeight="false" outlineLevel="0" collapsed="false">
      <c r="A4" s="41"/>
      <c r="E4" s="42"/>
      <c r="F4" s="42"/>
      <c r="G4" s="42"/>
      <c r="H4" s="42"/>
      <c r="I4" s="42"/>
      <c r="J4" s="43" t="s">
        <v>19</v>
      </c>
      <c r="K4" s="43"/>
      <c r="L4" s="43"/>
      <c r="M4" s="43"/>
      <c r="N4" s="43"/>
      <c r="O4" s="43"/>
      <c r="P4" s="43"/>
      <c r="Q4" s="43" t="s">
        <v>18</v>
      </c>
      <c r="R4" s="43"/>
      <c r="S4" s="43"/>
      <c r="T4" s="43"/>
      <c r="U4" s="43"/>
      <c r="V4" s="43"/>
      <c r="W4" s="43"/>
    </row>
    <row r="5" customFormat="false" ht="12.75" hidden="false" customHeight="false" outlineLevel="0" collapsed="false">
      <c r="A5" s="41"/>
      <c r="E5" s="42"/>
      <c r="F5" s="42"/>
      <c r="G5" s="42"/>
      <c r="H5" s="42"/>
      <c r="I5" s="42"/>
      <c r="J5" s="5"/>
    </row>
    <row r="6" customFormat="false" ht="12.75" hidden="false" customHeight="false" outlineLevel="0" collapsed="false">
      <c r="A6" s="44" t="s">
        <v>29</v>
      </c>
      <c r="B6" s="37" t="n">
        <v>90</v>
      </c>
      <c r="C6" s="37" t="n">
        <v>310</v>
      </c>
      <c r="D6" s="37" t="n">
        <v>6</v>
      </c>
      <c r="E6" s="42" t="n">
        <f aca="false">C6+((D6/15)*6)</f>
        <v>312.4</v>
      </c>
      <c r="F6" s="42" t="n">
        <f aca="false">0.8*E6</f>
        <v>249.92</v>
      </c>
      <c r="G6" s="42" t="n">
        <f aca="false">0.95*E6</f>
        <v>296.78</v>
      </c>
      <c r="H6" s="42" t="n">
        <f aca="false">1.1*E6</f>
        <v>343.64</v>
      </c>
      <c r="I6" s="42"/>
      <c r="J6" s="17" t="n">
        <v>142</v>
      </c>
      <c r="K6" s="45" t="n">
        <v>142</v>
      </c>
      <c r="L6" s="45" t="n">
        <v>151</v>
      </c>
      <c r="M6" s="45" t="n">
        <v>157</v>
      </c>
      <c r="N6" s="45" t="n">
        <v>164</v>
      </c>
      <c r="O6" s="45" t="n">
        <v>151</v>
      </c>
      <c r="P6" s="45" t="n">
        <v>163</v>
      </c>
      <c r="Q6" s="45" t="n">
        <v>47.1</v>
      </c>
      <c r="R6" s="45" t="n">
        <v>46.6</v>
      </c>
      <c r="S6" s="45" t="n">
        <v>49.6</v>
      </c>
      <c r="T6" s="45" t="n">
        <v>52</v>
      </c>
      <c r="U6" s="45" t="n">
        <v>54.3</v>
      </c>
      <c r="V6" s="45" t="n">
        <v>50.4</v>
      </c>
      <c r="W6" s="45" t="n">
        <v>53.9</v>
      </c>
    </row>
    <row r="7" customFormat="false" ht="12.75" hidden="false" customHeight="false" outlineLevel="0" collapsed="false">
      <c r="A7" s="44" t="s">
        <v>30</v>
      </c>
      <c r="B7" s="37" t="n">
        <v>90</v>
      </c>
      <c r="C7" s="37" t="n">
        <v>304</v>
      </c>
      <c r="D7" s="37" t="n">
        <v>7</v>
      </c>
      <c r="E7" s="42" t="n">
        <f aca="false">C7+((D7/15)*6)</f>
        <v>306.8</v>
      </c>
      <c r="F7" s="42" t="n">
        <f aca="false">0.8*E7</f>
        <v>245.44</v>
      </c>
      <c r="G7" s="42" t="n">
        <f aca="false">0.95*E7</f>
        <v>291.46</v>
      </c>
      <c r="H7" s="42" t="n">
        <f aca="false">1.1*E7</f>
        <v>337.48</v>
      </c>
      <c r="I7" s="42"/>
      <c r="J7" s="17" t="n">
        <v>150</v>
      </c>
      <c r="K7" s="45" t="n">
        <v>142</v>
      </c>
      <c r="L7" s="45" t="n">
        <v>145</v>
      </c>
      <c r="M7" s="45" t="n">
        <v>137</v>
      </c>
      <c r="N7" s="45" t="n">
        <v>141</v>
      </c>
      <c r="O7" s="45" t="n">
        <v>145</v>
      </c>
      <c r="P7" s="45" t="n">
        <v>137</v>
      </c>
      <c r="Q7" s="45" t="n">
        <v>48.7</v>
      </c>
      <c r="R7" s="45" t="n">
        <v>44.2</v>
      </c>
      <c r="S7" s="45" t="n">
        <v>46.6</v>
      </c>
      <c r="T7" s="45" t="n">
        <v>43.7</v>
      </c>
      <c r="U7" s="45" t="n">
        <v>45.2</v>
      </c>
      <c r="V7" s="45" t="n">
        <v>46.4</v>
      </c>
      <c r="W7" s="45" t="n">
        <v>44</v>
      </c>
    </row>
    <row r="8" customFormat="false" ht="12.75" hidden="false" customHeight="false" outlineLevel="0" collapsed="false">
      <c r="A8" s="44" t="s">
        <v>31</v>
      </c>
      <c r="B8" s="37" t="n">
        <v>80</v>
      </c>
      <c r="C8" s="37" t="n">
        <v>232</v>
      </c>
      <c r="D8" s="37" t="n">
        <v>13</v>
      </c>
      <c r="E8" s="42" t="n">
        <f aca="false">C8+((D8/15)*6)</f>
        <v>237.2</v>
      </c>
      <c r="F8" s="42" t="n">
        <f aca="false">0.8*E8</f>
        <v>189.76</v>
      </c>
      <c r="G8" s="42" t="n">
        <f aca="false">0.95*E8</f>
        <v>225.34</v>
      </c>
      <c r="H8" s="42" t="n">
        <f aca="false">1.1*E8</f>
        <v>260.92</v>
      </c>
      <c r="I8" s="42"/>
      <c r="J8" s="17" t="n">
        <v>159</v>
      </c>
      <c r="K8" s="45" t="n">
        <v>171</v>
      </c>
      <c r="L8" s="45" t="n">
        <v>153</v>
      </c>
      <c r="M8" s="45" t="n">
        <v>146</v>
      </c>
      <c r="N8" s="45" t="n">
        <v>168</v>
      </c>
      <c r="O8" s="45" t="n">
        <v>174</v>
      </c>
      <c r="P8" s="45" t="n">
        <v>190</v>
      </c>
      <c r="Q8" s="45" t="n">
        <v>39.3</v>
      </c>
      <c r="R8" s="45" t="n">
        <v>43</v>
      </c>
      <c r="S8" s="45" t="n">
        <v>38.1</v>
      </c>
      <c r="T8" s="45" t="n">
        <v>36.6</v>
      </c>
      <c r="U8" s="45" t="n">
        <v>42.1</v>
      </c>
      <c r="V8" s="45" t="n">
        <v>43.5</v>
      </c>
      <c r="W8" s="45" t="n">
        <v>48.8</v>
      </c>
    </row>
    <row r="9" customFormat="false" ht="12.75" hidden="false" customHeight="false" outlineLevel="0" collapsed="false">
      <c r="A9" s="44" t="s">
        <v>32</v>
      </c>
      <c r="B9" s="37" t="n">
        <v>80</v>
      </c>
      <c r="C9" s="37" t="n">
        <v>250</v>
      </c>
      <c r="D9" s="37" t="n">
        <v>0</v>
      </c>
      <c r="E9" s="42" t="n">
        <f aca="false">C9+((D9/15)*6)</f>
        <v>250</v>
      </c>
      <c r="F9" s="42" t="n">
        <f aca="false">0.8*E9</f>
        <v>200</v>
      </c>
      <c r="G9" s="42" t="n">
        <f aca="false">0.95*E9</f>
        <v>237.5</v>
      </c>
      <c r="H9" s="42" t="n">
        <f aca="false">1.1*E9</f>
        <v>275</v>
      </c>
      <c r="I9" s="42"/>
      <c r="J9" s="17" t="n">
        <v>151</v>
      </c>
      <c r="K9" s="45" t="n">
        <v>171</v>
      </c>
      <c r="L9" s="45" t="n">
        <v>169</v>
      </c>
      <c r="M9" s="45" t="n">
        <v>175</v>
      </c>
      <c r="N9" s="45" t="n">
        <v>183</v>
      </c>
      <c r="O9" s="45" t="n">
        <v>195</v>
      </c>
      <c r="P9" s="45" t="n">
        <v>191</v>
      </c>
      <c r="Q9" s="45" t="n">
        <v>39.9</v>
      </c>
      <c r="R9" s="45" t="n">
        <v>45.1</v>
      </c>
      <c r="S9" s="45" t="n">
        <v>44.8</v>
      </c>
      <c r="T9" s="45" t="n">
        <v>46.3</v>
      </c>
      <c r="U9" s="45" t="n">
        <v>48.5</v>
      </c>
      <c r="V9" s="45" t="n">
        <v>51.7</v>
      </c>
      <c r="W9" s="45" t="n">
        <v>50.8</v>
      </c>
    </row>
    <row r="10" customFormat="false" ht="12.75" hidden="false" customHeight="false" outlineLevel="0" collapsed="false">
      <c r="A10" s="44" t="s">
        <v>33</v>
      </c>
      <c r="B10" s="37" t="n">
        <v>95</v>
      </c>
      <c r="C10" s="37" t="n">
        <v>256</v>
      </c>
      <c r="D10" s="37" t="n">
        <v>0</v>
      </c>
      <c r="E10" s="42" t="n">
        <f aca="false">C10+((D10/15)*6)</f>
        <v>256</v>
      </c>
      <c r="F10" s="42" t="n">
        <f aca="false">0.8*E10</f>
        <v>204.8</v>
      </c>
      <c r="G10" s="42" t="n">
        <f aca="false">0.95*E10</f>
        <v>243.2</v>
      </c>
      <c r="H10" s="42" t="n">
        <f aca="false">1.1*E10</f>
        <v>281.6</v>
      </c>
      <c r="I10" s="42"/>
      <c r="J10" s="17" t="n">
        <v>147</v>
      </c>
      <c r="K10" s="45" t="n">
        <v>141</v>
      </c>
      <c r="L10" s="45" t="n">
        <v>153</v>
      </c>
      <c r="M10" s="45" t="n">
        <v>149</v>
      </c>
      <c r="N10" s="45" t="n">
        <v>138</v>
      </c>
      <c r="O10" s="45" t="n">
        <v>123</v>
      </c>
      <c r="P10" s="45" t="n">
        <v>157</v>
      </c>
      <c r="Q10" s="45" t="n">
        <v>40.1</v>
      </c>
      <c r="R10" s="45" t="n">
        <v>38.4</v>
      </c>
      <c r="S10" s="45" t="n">
        <v>41.5</v>
      </c>
      <c r="T10" s="45" t="n">
        <v>40.5</v>
      </c>
      <c r="U10" s="45" t="n">
        <v>37.4</v>
      </c>
      <c r="V10" s="45" t="n">
        <v>32.8</v>
      </c>
      <c r="W10" s="45" t="n">
        <v>42.6</v>
      </c>
    </row>
    <row r="11" customFormat="false" ht="12.75" hidden="false" customHeight="false" outlineLevel="0" collapsed="false">
      <c r="A11" s="44" t="s">
        <v>34</v>
      </c>
      <c r="B11" s="37" t="n">
        <v>75</v>
      </c>
      <c r="C11" s="37" t="n">
        <v>232</v>
      </c>
      <c r="D11" s="37" t="n">
        <v>7</v>
      </c>
      <c r="E11" s="42" t="n">
        <f aca="false">C11+((D11/15)*6)</f>
        <v>234.8</v>
      </c>
      <c r="F11" s="42" t="n">
        <f aca="false">0.8*E11</f>
        <v>187.84</v>
      </c>
      <c r="G11" s="42" t="n">
        <f aca="false">0.95*E11</f>
        <v>223.06</v>
      </c>
      <c r="H11" s="42" t="n">
        <f aca="false">1.1*E11</f>
        <v>258.28</v>
      </c>
      <c r="I11" s="42"/>
      <c r="J11" s="17" t="n">
        <v>111</v>
      </c>
      <c r="K11" s="45" t="n">
        <v>127</v>
      </c>
      <c r="L11" s="45" t="n">
        <v>135</v>
      </c>
      <c r="M11" s="45" t="n">
        <v>111</v>
      </c>
      <c r="N11" s="45" t="n">
        <v>117</v>
      </c>
      <c r="O11" s="45" t="n">
        <v>114</v>
      </c>
      <c r="P11" s="45" t="n">
        <v>120</v>
      </c>
      <c r="Q11" s="45" t="n">
        <v>27</v>
      </c>
      <c r="R11" s="45" t="n">
        <v>31.4</v>
      </c>
      <c r="S11" s="45" t="n">
        <v>33.5</v>
      </c>
      <c r="T11" s="45" t="n">
        <v>26.8</v>
      </c>
      <c r="U11" s="45" t="n">
        <v>28.7</v>
      </c>
      <c r="V11" s="45" t="n">
        <v>27.8</v>
      </c>
      <c r="W11" s="45" t="n">
        <v>29.2</v>
      </c>
    </row>
    <row r="12" customFormat="false" ht="12.75" hidden="false" customHeight="false" outlineLevel="0" collapsed="false">
      <c r="A12" s="44" t="s">
        <v>35</v>
      </c>
      <c r="B12" s="37" t="n">
        <v>85</v>
      </c>
      <c r="C12" s="37" t="n">
        <v>280</v>
      </c>
      <c r="D12" s="37" t="n">
        <v>14</v>
      </c>
      <c r="E12" s="42" t="n">
        <f aca="false">C12+((D12/15)*6)</f>
        <v>285.6</v>
      </c>
      <c r="F12" s="42" t="n">
        <f aca="false">0.8*E12</f>
        <v>228.48</v>
      </c>
      <c r="G12" s="42" t="n">
        <f aca="false">0.95*E12</f>
        <v>271.32</v>
      </c>
      <c r="H12" s="42" t="n">
        <f aca="false">1.1*E12</f>
        <v>314.16</v>
      </c>
      <c r="I12" s="42"/>
      <c r="J12" s="17" t="n">
        <v>164</v>
      </c>
      <c r="K12" s="45" t="n">
        <v>188</v>
      </c>
      <c r="L12" s="45" t="n">
        <v>167</v>
      </c>
      <c r="M12" s="45" t="n">
        <v>199</v>
      </c>
      <c r="N12" s="45" t="n">
        <v>163</v>
      </c>
      <c r="O12" s="45" t="n">
        <v>171</v>
      </c>
      <c r="P12" s="45" t="n">
        <v>181</v>
      </c>
      <c r="Q12" s="45" t="n">
        <v>49.9</v>
      </c>
      <c r="R12" s="45" t="n">
        <v>56.9</v>
      </c>
      <c r="S12" s="45" t="n">
        <v>50.4</v>
      </c>
      <c r="T12" s="45" t="n">
        <v>59.9</v>
      </c>
      <c r="U12" s="45" t="n">
        <v>48.8</v>
      </c>
      <c r="V12" s="45" t="n">
        <v>51.3</v>
      </c>
      <c r="W12" s="45" t="n">
        <v>54.5</v>
      </c>
    </row>
    <row r="13" customFormat="false" ht="12.75" hidden="false" customHeight="false" outlineLevel="0" collapsed="false">
      <c r="A13" s="44" t="s">
        <v>36</v>
      </c>
      <c r="B13" s="37" t="n">
        <v>90</v>
      </c>
      <c r="C13" s="37" t="n">
        <v>238</v>
      </c>
      <c r="D13" s="37" t="n">
        <v>13</v>
      </c>
      <c r="E13" s="42" t="n">
        <f aca="false">C13+((D13/15)*6)</f>
        <v>243.2</v>
      </c>
      <c r="F13" s="42" t="n">
        <f aca="false">0.8*E13</f>
        <v>194.56</v>
      </c>
      <c r="G13" s="42" t="n">
        <f aca="false">0.95*E13</f>
        <v>231.04</v>
      </c>
      <c r="H13" s="42" t="n">
        <f aca="false">1.1*E13</f>
        <v>267.52</v>
      </c>
      <c r="I13" s="42"/>
      <c r="J13" s="17" t="n">
        <v>149</v>
      </c>
      <c r="K13" s="45" t="n">
        <v>139</v>
      </c>
      <c r="L13" s="45" t="n">
        <v>158</v>
      </c>
      <c r="M13" s="45" t="n">
        <v>164</v>
      </c>
      <c r="N13" s="45" t="n">
        <v>146</v>
      </c>
      <c r="O13" s="45" t="n">
        <v>156</v>
      </c>
      <c r="P13" s="45" t="n">
        <v>163</v>
      </c>
      <c r="Q13" s="45" t="n">
        <v>38.3</v>
      </c>
      <c r="R13" s="45" t="n">
        <v>35.6</v>
      </c>
      <c r="S13" s="45" t="n">
        <v>40.7</v>
      </c>
      <c r="T13" s="45" t="n">
        <v>42.1</v>
      </c>
      <c r="U13" s="45" t="n">
        <v>37.4</v>
      </c>
      <c r="V13" s="45" t="n">
        <v>40.1</v>
      </c>
      <c r="W13" s="45" t="n">
        <v>41.9</v>
      </c>
    </row>
    <row r="14" customFormat="false" ht="12.75" hidden="false" customHeight="false" outlineLevel="0" collapsed="false">
      <c r="A14" s="44" t="s">
        <v>37</v>
      </c>
      <c r="B14" s="37" t="n">
        <v>85</v>
      </c>
      <c r="C14" s="37" t="n">
        <v>268</v>
      </c>
      <c r="D14" s="37" t="n">
        <v>0</v>
      </c>
      <c r="E14" s="42" t="n">
        <f aca="false">C14+((D14/15)*6)</f>
        <v>268</v>
      </c>
      <c r="F14" s="42" t="n">
        <f aca="false">0.8*E14</f>
        <v>214.4</v>
      </c>
      <c r="G14" s="42" t="n">
        <f aca="false">0.95*E14</f>
        <v>254.6</v>
      </c>
      <c r="H14" s="42" t="n">
        <f aca="false">1.1*E14</f>
        <v>294.8</v>
      </c>
      <c r="I14" s="42"/>
      <c r="J14" s="17" t="n">
        <v>139</v>
      </c>
      <c r="K14" s="45" t="n">
        <v>109</v>
      </c>
      <c r="L14" s="45" t="n">
        <v>122</v>
      </c>
      <c r="M14" s="45" t="n">
        <v>123</v>
      </c>
      <c r="N14" s="45" t="n">
        <v>122</v>
      </c>
      <c r="O14" s="45" t="n">
        <v>132</v>
      </c>
      <c r="P14" s="45" t="n">
        <v>114</v>
      </c>
      <c r="Q14" s="45" t="n">
        <v>39.7</v>
      </c>
      <c r="R14" s="45" t="n">
        <v>30</v>
      </c>
      <c r="S14" s="45" t="n">
        <v>34</v>
      </c>
      <c r="T14" s="45" t="n">
        <v>34.6</v>
      </c>
      <c r="U14" s="45" t="n">
        <v>34.1</v>
      </c>
      <c r="V14" s="45" t="n">
        <v>37.1</v>
      </c>
      <c r="W14" s="45" t="n">
        <v>32</v>
      </c>
    </row>
    <row r="15" customFormat="false" ht="12.75" hidden="false" customHeight="false" outlineLevel="0" collapsed="false">
      <c r="A15" s="44" t="s">
        <v>38</v>
      </c>
      <c r="B15" s="37" t="n">
        <v>100</v>
      </c>
      <c r="C15" s="37" t="n">
        <v>256</v>
      </c>
      <c r="D15" s="37" t="n">
        <v>8</v>
      </c>
      <c r="E15" s="42" t="n">
        <f aca="false">C15+((D15/15)*6)</f>
        <v>259.2</v>
      </c>
      <c r="F15" s="42" t="n">
        <f aca="false">0.8*E15</f>
        <v>207.36</v>
      </c>
      <c r="G15" s="42" t="n">
        <f aca="false">0.95*E15</f>
        <v>246.24</v>
      </c>
      <c r="H15" s="42" t="n">
        <f aca="false">1.1*E15</f>
        <v>285.12</v>
      </c>
      <c r="I15" s="42"/>
      <c r="J15" s="17" t="n">
        <v>166</v>
      </c>
      <c r="K15" s="45" t="n">
        <v>183</v>
      </c>
      <c r="L15" s="45" t="n">
        <v>192</v>
      </c>
      <c r="M15" s="45" t="n">
        <v>171</v>
      </c>
      <c r="N15" s="45" t="n">
        <v>173</v>
      </c>
      <c r="O15" s="45" t="n">
        <v>191</v>
      </c>
      <c r="P15" s="45" t="n">
        <v>158</v>
      </c>
      <c r="Q15" s="45" t="n">
        <v>46.2</v>
      </c>
      <c r="R15" s="45" t="n">
        <v>50.4</v>
      </c>
      <c r="S15" s="45" t="n">
        <v>52.7</v>
      </c>
      <c r="T15" s="45" t="n">
        <v>46.9</v>
      </c>
      <c r="U15" s="45" t="n">
        <v>47.4</v>
      </c>
      <c r="V15" s="45" t="n">
        <v>52.6</v>
      </c>
      <c r="W15" s="45" t="n">
        <v>43.7</v>
      </c>
    </row>
    <row r="16" customFormat="false" ht="12.75" hidden="false" customHeight="false" outlineLevel="0" collapsed="false">
      <c r="A16" s="44" t="s">
        <v>39</v>
      </c>
      <c r="B16" s="37" t="n">
        <v>90</v>
      </c>
      <c r="C16" s="37" t="n">
        <v>256</v>
      </c>
      <c r="D16" s="37" t="n">
        <v>12</v>
      </c>
      <c r="E16" s="42" t="n">
        <f aca="false">C16+((D16/15)*6)</f>
        <v>260.8</v>
      </c>
      <c r="F16" s="42" t="n">
        <f aca="false">0.8*E16</f>
        <v>208.64</v>
      </c>
      <c r="G16" s="42" t="n">
        <f aca="false">0.95*E16</f>
        <v>247.76</v>
      </c>
      <c r="H16" s="42" t="n">
        <f aca="false">1.1*E16</f>
        <v>286.88</v>
      </c>
      <c r="I16" s="42"/>
      <c r="J16" s="17" t="n">
        <v>128</v>
      </c>
      <c r="K16" s="45" t="n">
        <v>133</v>
      </c>
      <c r="L16" s="45" t="n">
        <v>131</v>
      </c>
      <c r="M16" s="45" t="n">
        <v>136</v>
      </c>
      <c r="N16" s="45" t="n">
        <v>112</v>
      </c>
      <c r="O16" s="45" t="n">
        <v>134</v>
      </c>
      <c r="P16" s="45" t="n">
        <v>128</v>
      </c>
      <c r="Q16" s="45" t="n">
        <v>34.6</v>
      </c>
      <c r="R16" s="45" t="n">
        <v>36.4</v>
      </c>
      <c r="S16" s="45" t="n">
        <v>35.7</v>
      </c>
      <c r="T16" s="45" t="n">
        <v>37</v>
      </c>
      <c r="U16" s="45" t="n">
        <v>30.5</v>
      </c>
      <c r="V16" s="45" t="n">
        <v>36.6</v>
      </c>
      <c r="W16" s="45" t="n">
        <v>34.9</v>
      </c>
    </row>
    <row r="17" customFormat="false" ht="12.75" hidden="false" customHeight="false" outlineLevel="0" collapsed="false">
      <c r="A17" s="44" t="s">
        <v>40</v>
      </c>
      <c r="B17" s="37" t="n">
        <v>90</v>
      </c>
      <c r="C17" s="37" t="n">
        <v>298</v>
      </c>
      <c r="D17" s="37" t="n">
        <v>1</v>
      </c>
      <c r="E17" s="42" t="n">
        <f aca="false">C17+((D17/15)*6)</f>
        <v>298.4</v>
      </c>
      <c r="F17" s="42" t="n">
        <f aca="false">0.8*E17</f>
        <v>238.72</v>
      </c>
      <c r="G17" s="42" t="n">
        <f aca="false">0.95*E17</f>
        <v>283.48</v>
      </c>
      <c r="H17" s="42" t="n">
        <f aca="false">1.1*E17</f>
        <v>328.24</v>
      </c>
      <c r="I17" s="42"/>
      <c r="J17" s="17" t="n">
        <v>144</v>
      </c>
      <c r="K17" s="45" t="n">
        <v>135</v>
      </c>
      <c r="L17" s="45" t="n">
        <v>167</v>
      </c>
      <c r="M17" s="45" t="n">
        <v>143</v>
      </c>
      <c r="N17" s="45" t="n">
        <v>184</v>
      </c>
      <c r="O17" s="45" t="n">
        <v>203</v>
      </c>
      <c r="P17" s="45" t="n">
        <v>189</v>
      </c>
      <c r="Q17" s="45" t="n">
        <v>46.2</v>
      </c>
      <c r="R17" s="45" t="n">
        <v>41.8</v>
      </c>
      <c r="S17" s="45" t="n">
        <v>53.9</v>
      </c>
      <c r="T17" s="45" t="n">
        <v>44.9</v>
      </c>
      <c r="U17" s="45" t="n">
        <v>58.5</v>
      </c>
      <c r="V17" s="45" t="n">
        <v>64.3</v>
      </c>
      <c r="W17" s="45" t="n">
        <v>60.8</v>
      </c>
    </row>
    <row r="18" customFormat="false" ht="12.75" hidden="false" customHeight="false" outlineLevel="0" collapsed="false">
      <c r="A18" s="44" t="s">
        <v>41</v>
      </c>
      <c r="B18" s="37" t="n">
        <v>85</v>
      </c>
      <c r="C18" s="37" t="n">
        <v>304</v>
      </c>
      <c r="D18" s="37" t="n">
        <v>12</v>
      </c>
      <c r="E18" s="42" t="n">
        <f aca="false">C18+((D18/15)*6)</f>
        <v>308.8</v>
      </c>
      <c r="F18" s="42" t="n">
        <f aca="false">0.8*E18</f>
        <v>247.04</v>
      </c>
      <c r="G18" s="42" t="n">
        <f aca="false">0.95*E18</f>
        <v>293.36</v>
      </c>
      <c r="H18" s="42" t="n">
        <f aca="false">1.1*E18</f>
        <v>339.68</v>
      </c>
      <c r="I18" s="42"/>
      <c r="J18" s="17" t="n">
        <v>158</v>
      </c>
      <c r="K18" s="45" t="n">
        <v>172</v>
      </c>
      <c r="L18" s="45" t="n">
        <v>185</v>
      </c>
      <c r="M18" s="45" t="n">
        <v>165</v>
      </c>
      <c r="N18" s="45" t="n">
        <v>157</v>
      </c>
      <c r="O18" s="45" t="n">
        <v>170</v>
      </c>
      <c r="P18" s="45" t="n">
        <v>182</v>
      </c>
      <c r="Q18" s="45" t="n">
        <v>51.5</v>
      </c>
      <c r="R18" s="45" t="n">
        <v>56.4</v>
      </c>
      <c r="S18" s="45" t="n">
        <v>60.8</v>
      </c>
      <c r="T18" s="45" t="n">
        <v>53.3</v>
      </c>
      <c r="U18" s="45" t="n">
        <v>50.9</v>
      </c>
      <c r="V18" s="45" t="n">
        <v>55.2</v>
      </c>
      <c r="W18" s="45" t="n">
        <v>59.6</v>
      </c>
    </row>
    <row r="19" customFormat="false" ht="12.75" hidden="false" customHeight="false" outlineLevel="0" collapsed="false">
      <c r="A19" s="44" t="s">
        <v>42</v>
      </c>
      <c r="B19" s="37" t="n">
        <v>80</v>
      </c>
      <c r="C19" s="37" t="n">
        <v>292</v>
      </c>
      <c r="D19" s="37" t="n">
        <v>3</v>
      </c>
      <c r="E19" s="42" t="n">
        <f aca="false">C19+((D19/15)*6)</f>
        <v>293.2</v>
      </c>
      <c r="F19" s="42" t="n">
        <f aca="false">0.8*E19</f>
        <v>234.56</v>
      </c>
      <c r="G19" s="42" t="n">
        <f aca="false">0.95*E19</f>
        <v>278.54</v>
      </c>
      <c r="H19" s="42" t="n">
        <f aca="false">1.1*E19</f>
        <v>322.52</v>
      </c>
      <c r="I19" s="42"/>
      <c r="J19" s="17" t="n">
        <v>115</v>
      </c>
      <c r="K19" s="45" t="n">
        <v>135</v>
      </c>
      <c r="L19" s="45" t="n">
        <v>148</v>
      </c>
      <c r="M19" s="45" t="n">
        <v>144</v>
      </c>
      <c r="N19" s="45" t="n">
        <v>148</v>
      </c>
      <c r="O19" s="45" t="n">
        <v>147</v>
      </c>
      <c r="P19" s="45" t="n">
        <v>141</v>
      </c>
      <c r="Q19" s="45" t="n">
        <v>35.2</v>
      </c>
      <c r="R19" s="45" t="n">
        <v>41.7</v>
      </c>
      <c r="S19" s="45" t="n">
        <v>45.3</v>
      </c>
      <c r="T19" s="45" t="n">
        <v>44.5</v>
      </c>
      <c r="U19" s="45" t="n">
        <v>45.3</v>
      </c>
      <c r="V19" s="45" t="n">
        <v>47.1</v>
      </c>
      <c r="W19" s="45" t="n">
        <v>43.7</v>
      </c>
    </row>
    <row r="20" customFormat="false" ht="12.75" hidden="false" customHeight="false" outlineLevel="0" collapsed="false">
      <c r="A20" s="44" t="s">
        <v>43</v>
      </c>
      <c r="B20" s="37" t="n">
        <v>85</v>
      </c>
      <c r="C20" s="37" t="n">
        <v>226</v>
      </c>
      <c r="D20" s="37" t="n">
        <v>14</v>
      </c>
      <c r="E20" s="42" t="n">
        <f aca="false">C20+((D20/15)*6)</f>
        <v>231.6</v>
      </c>
      <c r="F20" s="42" t="n">
        <f aca="false">0.8*E20</f>
        <v>185.28</v>
      </c>
      <c r="G20" s="42" t="n">
        <f aca="false">0.95*E20</f>
        <v>220.02</v>
      </c>
      <c r="H20" s="42" t="n">
        <f aca="false">1.1*E20</f>
        <v>254.76</v>
      </c>
      <c r="I20" s="42"/>
      <c r="J20" s="17" t="n">
        <v>177</v>
      </c>
      <c r="K20" s="45" t="n">
        <v>168</v>
      </c>
      <c r="L20" s="45" t="n">
        <v>187</v>
      </c>
      <c r="M20" s="45" t="n">
        <v>160</v>
      </c>
      <c r="N20" s="45" t="n">
        <v>155</v>
      </c>
      <c r="O20" s="45" t="n">
        <v>177</v>
      </c>
      <c r="P20" s="45" t="n">
        <v>164</v>
      </c>
      <c r="Q20" s="45" t="n">
        <v>43.8</v>
      </c>
      <c r="R20" s="45" t="n">
        <v>40.6</v>
      </c>
      <c r="S20" s="45" t="n">
        <v>45.7</v>
      </c>
      <c r="T20" s="45" t="n">
        <v>39.1</v>
      </c>
      <c r="U20" s="45" t="n">
        <v>37.9</v>
      </c>
      <c r="V20" s="45" t="n">
        <v>43.5</v>
      </c>
      <c r="W20" s="45" t="n">
        <v>40.2</v>
      </c>
    </row>
    <row r="21" customFormat="false" ht="12.75" hidden="false" customHeight="false" outlineLevel="0" collapsed="false">
      <c r="A21" s="41"/>
    </row>
    <row r="22" customFormat="false" ht="12.75" hidden="false" customHeight="false" outlineLevel="0" collapsed="false">
      <c r="A22" s="41"/>
      <c r="E22" s="46" t="n">
        <f aca="false">AVERAGE(E6:E20)</f>
        <v>269.733333333333</v>
      </c>
      <c r="K22" s="37" t="n">
        <v>140</v>
      </c>
      <c r="L22" s="37" t="n">
        <v>150</v>
      </c>
      <c r="M22" s="37" t="n">
        <v>156</v>
      </c>
      <c r="N22" s="37" t="n">
        <v>162</v>
      </c>
      <c r="O22" s="37" t="n">
        <v>149</v>
      </c>
      <c r="P22" s="37" t="n">
        <v>161</v>
      </c>
      <c r="R22" s="37" t="n">
        <v>45.8</v>
      </c>
      <c r="S22" s="37" t="n">
        <v>48.9</v>
      </c>
      <c r="T22" s="37" t="n">
        <v>51</v>
      </c>
      <c r="U22" s="37" t="n">
        <v>53.2</v>
      </c>
      <c r="V22" s="37" t="n">
        <v>48.7</v>
      </c>
      <c r="W22" s="37" t="n">
        <v>53</v>
      </c>
    </row>
    <row r="23" customFormat="false" ht="12.75" hidden="false" customHeight="false" outlineLevel="0" collapsed="false">
      <c r="A23" s="41"/>
      <c r="E23" s="47" t="n">
        <f aca="false">STDEV(E6:E20)</f>
        <v>28.7271565562888</v>
      </c>
      <c r="K23" s="37" t="n">
        <v>139</v>
      </c>
      <c r="L23" s="37" t="n">
        <v>143</v>
      </c>
      <c r="M23" s="37" t="n">
        <v>134</v>
      </c>
      <c r="N23" s="37" t="n">
        <v>139</v>
      </c>
      <c r="O23" s="37" t="n">
        <v>142</v>
      </c>
      <c r="P23" s="37" t="n">
        <v>134</v>
      </c>
      <c r="R23" s="37" t="n">
        <v>43.9</v>
      </c>
      <c r="S23" s="37" t="n">
        <v>45.4</v>
      </c>
      <c r="T23" s="37" t="n">
        <v>42.2</v>
      </c>
      <c r="U23" s="37" t="n">
        <v>43.9</v>
      </c>
      <c r="V23" s="37" t="n">
        <v>44.9</v>
      </c>
      <c r="W23" s="37" t="n">
        <v>42.5</v>
      </c>
    </row>
    <row r="24" customFormat="false" ht="12.75" hidden="false" customHeight="false" outlineLevel="0" collapsed="false">
      <c r="A24" s="41"/>
      <c r="K24" s="37" t="n">
        <v>170</v>
      </c>
      <c r="L24" s="37" t="n">
        <v>152</v>
      </c>
      <c r="M24" s="37" t="n">
        <v>145</v>
      </c>
      <c r="N24" s="37" t="n">
        <v>167</v>
      </c>
      <c r="O24" s="37" t="n">
        <v>172</v>
      </c>
      <c r="P24" s="37" t="n">
        <v>189</v>
      </c>
      <c r="R24" s="37" t="n">
        <v>42.3</v>
      </c>
      <c r="S24" s="37" t="n">
        <v>37.6</v>
      </c>
      <c r="T24" s="37" t="n">
        <v>35.9</v>
      </c>
      <c r="U24" s="37" t="n">
        <v>41.6</v>
      </c>
      <c r="V24" s="37" t="n">
        <v>42.6</v>
      </c>
      <c r="W24" s="37" t="n">
        <v>47.3</v>
      </c>
    </row>
    <row r="25" customFormat="false" ht="12.75" hidden="false" customHeight="false" outlineLevel="0" collapsed="false">
      <c r="A25" s="41"/>
      <c r="K25" s="37" t="n">
        <v>169</v>
      </c>
      <c r="L25" s="37" t="n">
        <v>166</v>
      </c>
      <c r="M25" s="37" t="n">
        <v>173</v>
      </c>
      <c r="N25" s="37" t="n">
        <v>180</v>
      </c>
      <c r="O25" s="37" t="n">
        <v>192</v>
      </c>
      <c r="P25" s="37" t="n">
        <v>187</v>
      </c>
      <c r="R25" s="37" t="n">
        <v>44.2</v>
      </c>
      <c r="S25" s="37" t="n">
        <v>43.6</v>
      </c>
      <c r="T25" s="37" t="n">
        <v>45.4</v>
      </c>
      <c r="U25" s="37" t="n">
        <v>47.1</v>
      </c>
      <c r="V25" s="37" t="n">
        <v>50.6</v>
      </c>
      <c r="W25" s="37" t="n">
        <v>49.4</v>
      </c>
    </row>
    <row r="26" customFormat="false" ht="12.75" hidden="false" customHeight="false" outlineLevel="0" collapsed="false">
      <c r="A26" s="41"/>
      <c r="K26" s="37" t="n">
        <v>138</v>
      </c>
      <c r="L26" s="37" t="n">
        <v>151</v>
      </c>
      <c r="M26" s="37" t="n">
        <v>147</v>
      </c>
      <c r="N26" s="37" t="n">
        <v>137</v>
      </c>
      <c r="O26" s="37" t="n">
        <v>122</v>
      </c>
      <c r="P26" s="37" t="n">
        <v>156</v>
      </c>
      <c r="R26" s="37" t="n">
        <v>37</v>
      </c>
      <c r="S26" s="37" t="n">
        <v>40.6</v>
      </c>
      <c r="T26" s="37" t="n">
        <v>39.6</v>
      </c>
      <c r="U26" s="37" t="n">
        <v>36.9</v>
      </c>
      <c r="V26" s="37" t="n">
        <v>32.4</v>
      </c>
      <c r="W26" s="37" t="n">
        <v>42</v>
      </c>
    </row>
    <row r="27" customFormat="false" ht="12.75" hidden="false" customHeight="false" outlineLevel="0" collapsed="false">
      <c r="A27" s="41"/>
      <c r="K27" s="37" t="n">
        <v>126</v>
      </c>
      <c r="L27" s="37" t="n">
        <v>134</v>
      </c>
      <c r="M27" s="37" t="n">
        <v>108</v>
      </c>
      <c r="N27" s="37" t="n">
        <v>113</v>
      </c>
      <c r="O27" s="37" t="n">
        <v>109</v>
      </c>
      <c r="P27" s="37" t="n">
        <v>118</v>
      </c>
      <c r="R27" s="37" t="n">
        <v>30.6</v>
      </c>
      <c r="S27" s="37" t="n">
        <v>32.8</v>
      </c>
      <c r="T27" s="37" t="n">
        <v>25.8</v>
      </c>
      <c r="U27" s="37" t="n">
        <v>27.3</v>
      </c>
      <c r="V27" s="37" t="n">
        <v>26.2</v>
      </c>
      <c r="W27" s="37" t="n">
        <v>28.4</v>
      </c>
    </row>
    <row r="28" customFormat="false" ht="12.75" hidden="false" customHeight="false" outlineLevel="0" collapsed="false">
      <c r="A28" s="41"/>
      <c r="K28" s="37" t="n">
        <v>188</v>
      </c>
      <c r="L28" s="37" t="n">
        <v>165</v>
      </c>
      <c r="M28" s="37" t="n">
        <v>196</v>
      </c>
      <c r="N28" s="37" t="n">
        <v>161</v>
      </c>
      <c r="O28" s="37" t="n">
        <v>170</v>
      </c>
      <c r="P28" s="37" t="n">
        <v>180</v>
      </c>
      <c r="R28" s="37" t="n">
        <v>56.6</v>
      </c>
      <c r="S28" s="37" t="n">
        <v>49.4</v>
      </c>
      <c r="T28" s="37" t="n">
        <v>58.9</v>
      </c>
      <c r="U28" s="37" t="n">
        <v>47.8</v>
      </c>
      <c r="V28" s="37" t="n">
        <v>50.5</v>
      </c>
      <c r="W28" s="37" t="n">
        <v>53.6</v>
      </c>
    </row>
    <row r="29" customFormat="false" ht="12.75" hidden="false" customHeight="false" outlineLevel="0" collapsed="false">
      <c r="A29" s="10"/>
      <c r="K29" s="37" t="n">
        <v>138</v>
      </c>
      <c r="L29" s="37" t="n">
        <v>157</v>
      </c>
      <c r="M29" s="37" t="n">
        <v>162</v>
      </c>
      <c r="N29" s="37" t="n">
        <v>144</v>
      </c>
      <c r="O29" s="37" t="n">
        <v>154</v>
      </c>
      <c r="P29" s="37" t="n">
        <v>160</v>
      </c>
      <c r="R29" s="37" t="n">
        <v>34.9</v>
      </c>
      <c r="S29" s="37" t="n">
        <v>40</v>
      </c>
      <c r="T29" s="37" t="n">
        <v>41.3</v>
      </c>
      <c r="U29" s="37" t="n">
        <v>36.5</v>
      </c>
      <c r="V29" s="37" t="n">
        <v>39.3</v>
      </c>
      <c r="W29" s="37" t="n">
        <v>40.7</v>
      </c>
    </row>
    <row r="30" customFormat="false" ht="12.75" hidden="false" customHeight="false" outlineLevel="0" collapsed="false">
      <c r="A30" s="10"/>
      <c r="K30" s="37" t="n">
        <v>108</v>
      </c>
      <c r="L30" s="37" t="n">
        <v>119</v>
      </c>
      <c r="M30" s="37" t="n">
        <v>121</v>
      </c>
      <c r="N30" s="37" t="n">
        <v>121</v>
      </c>
      <c r="O30" s="37" t="n">
        <v>131</v>
      </c>
      <c r="P30" s="37" t="n">
        <v>113</v>
      </c>
      <c r="R30" s="37" t="n">
        <v>29.6</v>
      </c>
      <c r="S30" s="37" t="n">
        <v>32.7</v>
      </c>
      <c r="T30" s="37" t="n">
        <v>33.5</v>
      </c>
      <c r="U30" s="37" t="n">
        <v>33.3</v>
      </c>
      <c r="V30" s="37" t="n">
        <v>36.4</v>
      </c>
      <c r="W30" s="37" t="n">
        <v>31.3</v>
      </c>
    </row>
    <row r="31" customFormat="false" ht="12.75" hidden="false" customHeight="false" outlineLevel="0" collapsed="false">
      <c r="A31" s="41"/>
      <c r="K31" s="37" t="n">
        <v>180</v>
      </c>
      <c r="L31" s="37" t="n">
        <v>190</v>
      </c>
      <c r="M31" s="37" t="n">
        <v>169</v>
      </c>
      <c r="N31" s="37" t="n">
        <v>170</v>
      </c>
      <c r="O31" s="37" t="n">
        <v>189</v>
      </c>
      <c r="P31" s="48" t="n">
        <v>158</v>
      </c>
      <c r="R31" s="37" t="n">
        <v>49.2</v>
      </c>
      <c r="S31" s="37" t="n">
        <v>51.6</v>
      </c>
      <c r="T31" s="37" t="n">
        <v>46</v>
      </c>
      <c r="U31" s="37" t="n">
        <v>46.3</v>
      </c>
      <c r="V31" s="37" t="n">
        <v>51.7</v>
      </c>
      <c r="W31" s="48" t="n">
        <v>43.7</v>
      </c>
    </row>
    <row r="32" customFormat="false" ht="12.75" hidden="false" customHeight="false" outlineLevel="0" collapsed="false">
      <c r="A32" s="41"/>
      <c r="K32" s="37" t="n">
        <v>132</v>
      </c>
      <c r="L32" s="37" t="n">
        <v>129</v>
      </c>
      <c r="M32" s="37" t="n">
        <v>134</v>
      </c>
      <c r="N32" s="37" t="n">
        <v>111</v>
      </c>
      <c r="O32" s="37" t="n">
        <v>133</v>
      </c>
      <c r="P32" s="37" t="n">
        <v>127</v>
      </c>
      <c r="R32" s="37" t="n">
        <v>35.7</v>
      </c>
      <c r="S32" s="37" t="n">
        <v>34.9</v>
      </c>
      <c r="T32" s="37" t="n">
        <v>36.3</v>
      </c>
      <c r="U32" s="37" t="n">
        <v>29.7</v>
      </c>
      <c r="V32" s="37" t="n">
        <v>35.8</v>
      </c>
      <c r="W32" s="37" t="n">
        <v>34.2</v>
      </c>
    </row>
    <row r="33" customFormat="false" ht="12.75" hidden="false" customHeight="false" outlineLevel="0" collapsed="false">
      <c r="A33" s="41"/>
      <c r="K33" s="37" t="n">
        <v>134</v>
      </c>
      <c r="L33" s="48" t="n">
        <v>167</v>
      </c>
      <c r="M33" s="37" t="n">
        <v>142</v>
      </c>
      <c r="N33" s="48" t="n">
        <v>184</v>
      </c>
      <c r="O33" s="37" t="n">
        <v>200</v>
      </c>
      <c r="P33" s="48" t="n">
        <v>189</v>
      </c>
      <c r="R33" s="37" t="n">
        <v>41.1</v>
      </c>
      <c r="S33" s="48" t="n">
        <v>53.9</v>
      </c>
      <c r="T33" s="37" t="n">
        <v>43.9</v>
      </c>
      <c r="U33" s="48" t="n">
        <v>58.5</v>
      </c>
      <c r="V33" s="37" t="n">
        <v>63</v>
      </c>
      <c r="W33" s="48" t="n">
        <v>60.8</v>
      </c>
    </row>
    <row r="34" customFormat="false" ht="12.75" hidden="false" customHeight="false" outlineLevel="0" collapsed="false">
      <c r="A34" s="41"/>
      <c r="K34" s="37" t="n">
        <v>169</v>
      </c>
      <c r="L34" s="37" t="n">
        <v>183</v>
      </c>
      <c r="M34" s="37" t="n">
        <v>162</v>
      </c>
      <c r="N34" s="37" t="n">
        <v>154</v>
      </c>
      <c r="O34" s="37" t="n">
        <v>168</v>
      </c>
      <c r="P34" s="37" t="n">
        <v>180</v>
      </c>
      <c r="R34" s="37" t="n">
        <v>54.8</v>
      </c>
      <c r="S34" s="37" t="n">
        <v>59.5</v>
      </c>
      <c r="T34" s="37" t="n">
        <v>52</v>
      </c>
      <c r="U34" s="37" t="n">
        <v>49.5</v>
      </c>
      <c r="V34" s="37" t="n">
        <v>54.2</v>
      </c>
      <c r="W34" s="37" t="n">
        <v>58.4</v>
      </c>
    </row>
    <row r="35" customFormat="false" ht="12.75" hidden="false" customHeight="false" outlineLevel="0" collapsed="false">
      <c r="A35" s="41"/>
      <c r="K35" s="37" t="n">
        <v>133</v>
      </c>
      <c r="L35" s="37" t="n">
        <v>145</v>
      </c>
      <c r="M35" s="37" t="n">
        <v>140</v>
      </c>
      <c r="N35" s="37" t="n">
        <v>148</v>
      </c>
      <c r="O35" s="37" t="n">
        <v>147</v>
      </c>
      <c r="P35" s="37" t="n">
        <v>141</v>
      </c>
      <c r="R35" s="37" t="n">
        <v>40.5</v>
      </c>
      <c r="S35" s="37" t="n">
        <v>44</v>
      </c>
      <c r="T35" s="37" t="n">
        <v>42.8</v>
      </c>
      <c r="U35" s="37" t="n">
        <v>45.3</v>
      </c>
      <c r="V35" s="37" t="n">
        <v>45.1</v>
      </c>
      <c r="W35" s="37" t="n">
        <v>43.7</v>
      </c>
    </row>
    <row r="36" customFormat="false" ht="12.75" hidden="false" customHeight="false" outlineLevel="0" collapsed="false">
      <c r="A36" s="41"/>
      <c r="K36" s="37" t="n">
        <v>166</v>
      </c>
      <c r="L36" s="37" t="n">
        <v>186</v>
      </c>
      <c r="M36" s="37" t="n">
        <v>158</v>
      </c>
      <c r="N36" s="37" t="n">
        <v>153</v>
      </c>
      <c r="O36" s="37" t="n">
        <v>175</v>
      </c>
      <c r="P36" s="37" t="n">
        <v>162</v>
      </c>
      <c r="R36" s="37" t="n">
        <v>40.1</v>
      </c>
      <c r="S36" s="37" t="n">
        <v>45.3</v>
      </c>
      <c r="T36" s="37" t="n">
        <v>38.2</v>
      </c>
      <c r="U36" s="37" t="n">
        <v>37.1</v>
      </c>
      <c r="V36" s="37" t="n">
        <v>42.6</v>
      </c>
      <c r="W36" s="37" t="n">
        <v>39.3</v>
      </c>
    </row>
    <row r="37" customFormat="false" ht="12.75" hidden="false" customHeight="false" outlineLevel="0" collapsed="false">
      <c r="A37" s="41"/>
    </row>
    <row r="38" customFormat="false" ht="12.75" hidden="false" customHeight="false" outlineLevel="0" collapsed="false">
      <c r="A38" s="41"/>
    </row>
    <row r="39" customFormat="false" ht="12.75" hidden="false" customHeight="false" outlineLevel="0" collapsed="false">
      <c r="A39" s="41"/>
    </row>
    <row r="40" customFormat="false" ht="12.75" hidden="false" customHeight="false" outlineLevel="0" collapsed="false">
      <c r="A40" s="41"/>
    </row>
    <row r="41" customFormat="false" ht="12.75" hidden="false" customHeight="false" outlineLevel="0" collapsed="false">
      <c r="A41" s="41"/>
    </row>
    <row r="42" customFormat="false" ht="12.75" hidden="false" customHeight="false" outlineLevel="0" collapsed="false">
      <c r="A42" s="41"/>
    </row>
    <row r="43" customFormat="false" ht="12.75" hidden="false" customHeight="false" outlineLevel="0" collapsed="false">
      <c r="A43" s="41"/>
    </row>
    <row r="44" customFormat="false" ht="12.75" hidden="false" customHeight="false" outlineLevel="0" collapsed="false">
      <c r="A44" s="41"/>
    </row>
  </sheetData>
  <mergeCells count="6">
    <mergeCell ref="J1:P1"/>
    <mergeCell ref="Q1:W1"/>
    <mergeCell ref="J3:P3"/>
    <mergeCell ref="Q3:W3"/>
    <mergeCell ref="J4:P4"/>
    <mergeCell ref="Q4:W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36" width="12.42"/>
    <col collapsed="false" customWidth="true" hidden="false" outlineLevel="0" max="2" min="2" style="37" width="12.14"/>
    <col collapsed="false" customWidth="true" hidden="false" outlineLevel="0" max="5" min="3" style="37" width="5.56"/>
    <col collapsed="false" customWidth="true" hidden="false" outlineLevel="0" max="7" min="6" style="37" width="6.56"/>
    <col collapsed="false" customWidth="true" hidden="false" outlineLevel="0" max="9" min="8" style="37" width="5.56"/>
    <col collapsed="false" customWidth="true" hidden="false" outlineLevel="0" max="11" min="10" style="37" width="6.56"/>
    <col collapsed="false" customWidth="true" hidden="false" outlineLevel="0" max="13" min="12" style="37" width="5.56"/>
    <col collapsed="false" customWidth="true" hidden="false" outlineLevel="0" max="15" min="14" style="37" width="6.56"/>
    <col collapsed="false" customWidth="true" hidden="false" outlineLevel="0" max="17" min="16" style="37" width="5.56"/>
    <col collapsed="false" customWidth="true" hidden="false" outlineLevel="0" max="19" min="18" style="37" width="6.56"/>
    <col collapsed="false" customWidth="true" hidden="false" outlineLevel="0" max="21" min="20" style="37" width="5.56"/>
    <col collapsed="false" customWidth="true" hidden="false" outlineLevel="0" max="23" min="22" style="37" width="6.56"/>
    <col collapsed="false" customWidth="true" hidden="false" outlineLevel="0" max="25" min="24" style="37" width="5.56"/>
    <col collapsed="false" customWidth="true" hidden="false" outlineLevel="0" max="26" min="26" style="37" width="6.56"/>
    <col collapsed="false" customWidth="false" hidden="false" outlineLevel="0" max="257" min="27" style="37" width="9.14"/>
  </cols>
  <sheetData>
    <row r="1" customFormat="false" ht="12.75" hidden="false" customHeight="false" outlineLevel="0" collapsed="false">
      <c r="A1" s="10" t="s">
        <v>0</v>
      </c>
      <c r="D1" s="49"/>
      <c r="E1" s="49"/>
      <c r="F1" s="49"/>
      <c r="G1" s="49"/>
    </row>
    <row r="2" s="38" customFormat="true" ht="12.75" hidden="false" customHeight="false" outlineLevel="0" collapsed="false">
      <c r="A2" s="41"/>
      <c r="B2" s="38" t="s">
        <v>44</v>
      </c>
      <c r="C2" s="50" t="s">
        <v>21</v>
      </c>
      <c r="D2" s="50"/>
      <c r="E2" s="50"/>
      <c r="F2" s="50"/>
      <c r="G2" s="51" t="s">
        <v>22</v>
      </c>
      <c r="H2" s="51"/>
      <c r="I2" s="51"/>
      <c r="J2" s="51"/>
      <c r="K2" s="50" t="s">
        <v>23</v>
      </c>
      <c r="L2" s="50"/>
      <c r="M2" s="50"/>
      <c r="N2" s="50"/>
      <c r="O2" s="51" t="s">
        <v>24</v>
      </c>
      <c r="P2" s="51"/>
      <c r="Q2" s="51"/>
      <c r="R2" s="51"/>
      <c r="S2" s="50" t="s">
        <v>25</v>
      </c>
      <c r="T2" s="50"/>
      <c r="U2" s="50"/>
      <c r="V2" s="50"/>
      <c r="W2" s="51" t="s">
        <v>26</v>
      </c>
      <c r="X2" s="51"/>
      <c r="Y2" s="51"/>
      <c r="Z2" s="51"/>
    </row>
    <row r="3" customFormat="false" ht="14.25" hidden="false" customHeight="false" outlineLevel="0" collapsed="false">
      <c r="A3" s="41"/>
      <c r="B3" s="38" t="s">
        <v>45</v>
      </c>
      <c r="C3" s="38"/>
    </row>
    <row r="4" customFormat="false" ht="12.75" hidden="false" customHeight="false" outlineLevel="0" collapsed="false">
      <c r="A4" s="41"/>
      <c r="C4" s="37" t="s">
        <v>46</v>
      </c>
      <c r="D4" s="37" t="s">
        <v>47</v>
      </c>
      <c r="E4" s="37" t="s">
        <v>48</v>
      </c>
      <c r="F4" s="37" t="s">
        <v>49</v>
      </c>
      <c r="G4" s="37" t="s">
        <v>46</v>
      </c>
      <c r="H4" s="37" t="s">
        <v>47</v>
      </c>
      <c r="I4" s="37" t="s">
        <v>48</v>
      </c>
      <c r="J4" s="37" t="s">
        <v>49</v>
      </c>
      <c r="K4" s="37" t="s">
        <v>46</v>
      </c>
      <c r="L4" s="37" t="s">
        <v>47</v>
      </c>
      <c r="M4" s="37" t="s">
        <v>48</v>
      </c>
      <c r="N4" s="37" t="s">
        <v>49</v>
      </c>
      <c r="O4" s="37" t="s">
        <v>46</v>
      </c>
      <c r="P4" s="37" t="s">
        <v>47</v>
      </c>
      <c r="Q4" s="37" t="s">
        <v>48</v>
      </c>
      <c r="R4" s="37" t="s">
        <v>49</v>
      </c>
      <c r="S4" s="37" t="s">
        <v>46</v>
      </c>
      <c r="T4" s="37" t="s">
        <v>47</v>
      </c>
      <c r="U4" s="37" t="s">
        <v>48</v>
      </c>
      <c r="V4" s="37" t="s">
        <v>49</v>
      </c>
      <c r="W4" s="37" t="s">
        <v>46</v>
      </c>
      <c r="X4" s="37" t="s">
        <v>47</v>
      </c>
      <c r="Y4" s="37" t="s">
        <v>48</v>
      </c>
      <c r="Z4" s="37" t="s">
        <v>49</v>
      </c>
    </row>
    <row r="5" customFormat="false" ht="12.75" hidden="false" customHeight="false" outlineLevel="0" collapsed="false">
      <c r="A5" s="44" t="s">
        <v>29</v>
      </c>
      <c r="C5" s="37" t="n">
        <v>2</v>
      </c>
      <c r="D5" s="52" t="n">
        <v>1.3</v>
      </c>
      <c r="E5" s="52" t="n">
        <v>15.2</v>
      </c>
      <c r="F5" s="52" t="n">
        <v>17.5</v>
      </c>
      <c r="G5" s="52" t="n">
        <v>1.9</v>
      </c>
      <c r="H5" s="53" t="n">
        <v>2.12</v>
      </c>
      <c r="I5" s="53" t="n">
        <v>10.5</v>
      </c>
      <c r="J5" s="53" t="n">
        <v>14.02</v>
      </c>
      <c r="K5" s="52" t="n">
        <v>2.2</v>
      </c>
      <c r="L5" s="52" t="n">
        <v>2.5</v>
      </c>
      <c r="M5" s="52" t="n">
        <v>6.9</v>
      </c>
      <c r="N5" s="52" t="n">
        <v>9.3</v>
      </c>
      <c r="O5" s="52" t="n">
        <v>0.8</v>
      </c>
      <c r="P5" s="52" t="n">
        <v>1.6</v>
      </c>
      <c r="Q5" s="52" t="n">
        <v>6.6</v>
      </c>
      <c r="R5" s="52" t="n">
        <v>11.9</v>
      </c>
      <c r="S5" s="52" t="n">
        <v>2.3</v>
      </c>
      <c r="T5" s="52" t="n">
        <v>2.6</v>
      </c>
      <c r="U5" s="52" t="n">
        <v>11.3</v>
      </c>
      <c r="V5" s="52" t="n">
        <v>10.7</v>
      </c>
      <c r="W5" s="52" t="n">
        <v>2</v>
      </c>
      <c r="X5" s="52" t="n">
        <v>2.6</v>
      </c>
      <c r="Y5" s="52" t="n">
        <v>12.5</v>
      </c>
      <c r="Z5" s="52" t="n">
        <v>20.7</v>
      </c>
    </row>
    <row r="6" customFormat="false" ht="12.75" hidden="false" customHeight="false" outlineLevel="0" collapsed="false">
      <c r="A6" s="44" t="s">
        <v>30</v>
      </c>
      <c r="C6" s="37" t="n">
        <v>1.4</v>
      </c>
      <c r="D6" s="52" t="n">
        <v>4.9</v>
      </c>
      <c r="E6" s="52" t="n">
        <v>11.3</v>
      </c>
      <c r="F6" s="52" t="n">
        <v>8</v>
      </c>
      <c r="G6" s="52" t="n">
        <v>0.5</v>
      </c>
      <c r="H6" s="52" t="n">
        <v>1.9</v>
      </c>
      <c r="I6" s="52" t="n">
        <v>14.8</v>
      </c>
      <c r="J6" s="52" t="n">
        <v>11</v>
      </c>
      <c r="K6" s="52" t="n">
        <v>2.5</v>
      </c>
      <c r="L6" s="52" t="n">
        <v>3.8</v>
      </c>
      <c r="M6" s="54" t="n">
        <v>25</v>
      </c>
      <c r="N6" s="52" t="n">
        <v>10.7</v>
      </c>
      <c r="O6" s="52" t="n">
        <v>2</v>
      </c>
      <c r="P6" s="52" t="n">
        <v>2.3</v>
      </c>
      <c r="Q6" s="52" t="n">
        <v>11.5</v>
      </c>
      <c r="R6" s="52" t="n">
        <v>7.9</v>
      </c>
      <c r="S6" s="52" t="n">
        <v>1.5</v>
      </c>
      <c r="T6" s="52" t="n">
        <v>1.9</v>
      </c>
      <c r="U6" s="52" t="n">
        <v>8.8</v>
      </c>
      <c r="V6" s="52" t="n">
        <v>7</v>
      </c>
      <c r="W6" s="52" t="n">
        <v>1.7</v>
      </c>
      <c r="X6" s="52" t="n">
        <v>2</v>
      </c>
      <c r="Y6" s="52" t="n">
        <v>10.9</v>
      </c>
      <c r="Z6" s="52" t="n">
        <v>14.3</v>
      </c>
    </row>
    <row r="7" customFormat="false" ht="12.75" hidden="false" customHeight="false" outlineLevel="0" collapsed="false">
      <c r="A7" s="44" t="s">
        <v>31</v>
      </c>
      <c r="C7" s="37" t="n">
        <v>3</v>
      </c>
      <c r="D7" s="52" t="n">
        <v>1.7</v>
      </c>
      <c r="E7" s="52" t="n">
        <v>17.2</v>
      </c>
      <c r="F7" s="52" t="n">
        <v>16.8</v>
      </c>
      <c r="G7" s="52" t="n">
        <v>1.6</v>
      </c>
      <c r="H7" s="52" t="n">
        <v>1.1</v>
      </c>
      <c r="I7" s="52" t="n">
        <v>10.6</v>
      </c>
      <c r="J7" s="52" t="n">
        <v>14.7</v>
      </c>
      <c r="K7" s="52" t="n">
        <v>1.4</v>
      </c>
      <c r="L7" s="52" t="n">
        <v>1.1</v>
      </c>
      <c r="M7" s="52" t="n">
        <v>9.2</v>
      </c>
      <c r="N7" s="52" t="n">
        <v>12</v>
      </c>
      <c r="O7" s="52" t="n">
        <v>1.3</v>
      </c>
      <c r="P7" s="52" t="n">
        <v>3.4</v>
      </c>
      <c r="Q7" s="52" t="n">
        <v>9.3</v>
      </c>
      <c r="R7" s="52" t="n">
        <v>15.7</v>
      </c>
      <c r="S7" s="52" t="n">
        <v>1.7</v>
      </c>
      <c r="T7" s="52" t="n">
        <v>1.6</v>
      </c>
      <c r="U7" s="52" t="n">
        <v>7.3</v>
      </c>
      <c r="V7" s="52" t="n">
        <v>9.2</v>
      </c>
      <c r="W7" s="52" t="n">
        <v>2.4</v>
      </c>
      <c r="X7" s="52" t="n">
        <v>2.3</v>
      </c>
      <c r="Y7" s="52" t="n">
        <v>14.3</v>
      </c>
      <c r="Z7" s="52" t="n">
        <v>12.7</v>
      </c>
    </row>
    <row r="8" customFormat="false" ht="12.75" hidden="false" customHeight="false" outlineLevel="0" collapsed="false">
      <c r="A8" s="44" t="s">
        <v>32</v>
      </c>
      <c r="C8" s="37" t="n">
        <v>1.7</v>
      </c>
      <c r="D8" s="52" t="n">
        <v>0.5</v>
      </c>
      <c r="E8" s="52" t="n">
        <v>16.8</v>
      </c>
      <c r="F8" s="52" t="n">
        <v>11.4</v>
      </c>
      <c r="G8" s="52" t="n">
        <v>1.7</v>
      </c>
      <c r="H8" s="52" t="n">
        <v>1.8</v>
      </c>
      <c r="I8" s="52" t="n">
        <v>10.4</v>
      </c>
      <c r="J8" s="54" t="n">
        <v>18</v>
      </c>
      <c r="K8" s="52" t="n">
        <v>1.3</v>
      </c>
      <c r="L8" s="52" t="n">
        <v>1</v>
      </c>
      <c r="M8" s="54" t="n">
        <v>3.7</v>
      </c>
      <c r="N8" s="52" t="n">
        <v>18.8</v>
      </c>
      <c r="O8" s="52" t="n">
        <v>1.6</v>
      </c>
      <c r="P8" s="52" t="n">
        <v>1.7</v>
      </c>
      <c r="Q8" s="52" t="n">
        <v>7.7</v>
      </c>
      <c r="R8" s="52" t="n">
        <v>8</v>
      </c>
      <c r="S8" s="52" t="n">
        <v>2.2</v>
      </c>
      <c r="T8" s="52" t="n">
        <v>1.8</v>
      </c>
      <c r="U8" s="52" t="n">
        <v>19.7</v>
      </c>
      <c r="V8" s="52" t="n">
        <v>21.1</v>
      </c>
      <c r="W8" s="52" t="n">
        <v>1.6</v>
      </c>
      <c r="X8" s="52" t="n">
        <v>2.5</v>
      </c>
      <c r="Y8" s="52" t="n">
        <v>6.3</v>
      </c>
      <c r="Z8" s="52" t="n">
        <v>8.3</v>
      </c>
    </row>
    <row r="9" customFormat="false" ht="12.75" hidden="false" customHeight="false" outlineLevel="0" collapsed="false">
      <c r="A9" s="44" t="s">
        <v>33</v>
      </c>
      <c r="C9" s="37" t="n">
        <v>1.6</v>
      </c>
      <c r="D9" s="52" t="n">
        <v>1</v>
      </c>
      <c r="E9" s="52" t="n">
        <v>10.7</v>
      </c>
      <c r="F9" s="52" t="n">
        <v>6.9</v>
      </c>
      <c r="G9" s="52" t="n">
        <v>2.5</v>
      </c>
      <c r="H9" s="52" t="n">
        <v>1.9</v>
      </c>
      <c r="I9" s="52" t="n">
        <v>15.6</v>
      </c>
      <c r="J9" s="52" t="n">
        <v>16.2</v>
      </c>
      <c r="K9" s="52" t="n">
        <v>2.4</v>
      </c>
      <c r="L9" s="52" t="n">
        <v>1.3</v>
      </c>
      <c r="M9" s="52" t="n">
        <v>18.5</v>
      </c>
      <c r="N9" s="52" t="n">
        <v>19.5</v>
      </c>
      <c r="O9" s="54" t="n">
        <v>1.5</v>
      </c>
      <c r="P9" s="52" t="n">
        <v>1.4</v>
      </c>
      <c r="Q9" s="52" t="n">
        <v>16.3</v>
      </c>
      <c r="R9" s="52" t="n">
        <v>20</v>
      </c>
      <c r="S9" s="52" t="n">
        <v>1.1</v>
      </c>
      <c r="T9" s="52" t="n">
        <v>0.9</v>
      </c>
      <c r="U9" s="52" t="n">
        <v>12.1</v>
      </c>
      <c r="V9" s="52" t="n">
        <v>13.2</v>
      </c>
      <c r="W9" s="53" t="n">
        <v>1.82</v>
      </c>
      <c r="X9" s="53" t="n">
        <v>1.3</v>
      </c>
      <c r="Y9" s="53" t="n">
        <v>14.64</v>
      </c>
      <c r="Z9" s="53" t="n">
        <v>15.16</v>
      </c>
    </row>
    <row r="10" customFormat="false" ht="12.75" hidden="false" customHeight="false" outlineLevel="0" collapsed="false">
      <c r="A10" s="44" t="s">
        <v>34</v>
      </c>
      <c r="C10" s="37" t="n">
        <v>1.9</v>
      </c>
      <c r="D10" s="52" t="n">
        <v>2</v>
      </c>
      <c r="E10" s="52" t="n">
        <v>7.3</v>
      </c>
      <c r="F10" s="53" t="n">
        <v>9.675</v>
      </c>
      <c r="G10" s="52" t="n">
        <v>1.4</v>
      </c>
      <c r="H10" s="52" t="n">
        <v>2.4</v>
      </c>
      <c r="I10" s="52" t="n">
        <v>11.4</v>
      </c>
      <c r="J10" s="54" t="n">
        <v>5.2</v>
      </c>
      <c r="K10" s="52" t="n">
        <v>1.9</v>
      </c>
      <c r="L10" s="52" t="n">
        <v>3.3</v>
      </c>
      <c r="M10" s="52" t="n">
        <v>12.2</v>
      </c>
      <c r="N10" s="54" t="n">
        <v>6</v>
      </c>
      <c r="O10" s="52" t="n">
        <v>2</v>
      </c>
      <c r="P10" s="52" t="n">
        <v>1.7</v>
      </c>
      <c r="Q10" s="52" t="n">
        <v>9.5</v>
      </c>
      <c r="R10" s="52" t="n">
        <v>14.7</v>
      </c>
      <c r="S10" s="52" t="n">
        <v>0.5</v>
      </c>
      <c r="T10" s="52" t="n">
        <v>1.8</v>
      </c>
      <c r="U10" s="52" t="n">
        <v>12</v>
      </c>
      <c r="V10" s="52" t="n">
        <v>12.8</v>
      </c>
      <c r="W10" s="52" t="n">
        <v>2.3</v>
      </c>
      <c r="X10" s="52" t="n">
        <v>2.8</v>
      </c>
      <c r="Y10" s="52" t="n">
        <v>9.9</v>
      </c>
      <c r="Z10" s="52" t="s">
        <v>50</v>
      </c>
    </row>
    <row r="11" customFormat="false" ht="12.75" hidden="false" customHeight="false" outlineLevel="0" collapsed="false">
      <c r="A11" s="44" t="s">
        <v>35</v>
      </c>
      <c r="C11" s="37" t="n">
        <v>1.6</v>
      </c>
      <c r="D11" s="53" t="n">
        <v>1.2</v>
      </c>
      <c r="E11" s="53" t="n">
        <v>14.9</v>
      </c>
      <c r="F11" s="53" t="n">
        <v>16.2</v>
      </c>
      <c r="G11" s="52" t="n">
        <v>1.5</v>
      </c>
      <c r="H11" s="52" t="n">
        <v>0.5</v>
      </c>
      <c r="I11" s="52" t="n">
        <v>10.2</v>
      </c>
      <c r="J11" s="52" t="n">
        <v>18.2</v>
      </c>
      <c r="K11" s="52" t="n">
        <v>1.6</v>
      </c>
      <c r="L11" s="52" t="n">
        <v>1.4</v>
      </c>
      <c r="M11" s="52" t="n">
        <v>7.3</v>
      </c>
      <c r="N11" s="52" t="n">
        <v>19.5</v>
      </c>
      <c r="O11" s="52" t="n">
        <v>1.4</v>
      </c>
      <c r="P11" s="52" t="n">
        <v>1.2</v>
      </c>
      <c r="Q11" s="52" t="n">
        <v>14.9</v>
      </c>
      <c r="R11" s="52" t="n">
        <v>16.2</v>
      </c>
      <c r="S11" s="52" t="n">
        <v>1.6</v>
      </c>
      <c r="T11" s="52" t="n">
        <v>1.9</v>
      </c>
      <c r="U11" s="52" t="n">
        <v>12.9</v>
      </c>
      <c r="V11" s="52" t="n">
        <v>16.9</v>
      </c>
      <c r="W11" s="52" t="n">
        <v>1.4</v>
      </c>
      <c r="X11" s="52" t="n">
        <v>2.5</v>
      </c>
      <c r="Y11" s="52" t="n">
        <v>9.6</v>
      </c>
      <c r="Z11" s="52" t="n">
        <v>13.8</v>
      </c>
    </row>
    <row r="12" customFormat="false" ht="12.75" hidden="false" customHeight="false" outlineLevel="0" collapsed="false">
      <c r="A12" s="44" t="s">
        <v>36</v>
      </c>
      <c r="C12" s="37" t="n">
        <v>1.2</v>
      </c>
      <c r="D12" s="52" t="n">
        <v>1.6</v>
      </c>
      <c r="E12" s="52" t="n">
        <v>18.6</v>
      </c>
      <c r="F12" s="52" t="n">
        <v>19.2</v>
      </c>
      <c r="G12" s="52" t="n">
        <v>2</v>
      </c>
      <c r="H12" s="52" t="n">
        <v>1.7</v>
      </c>
      <c r="I12" s="52" t="n">
        <v>9.2</v>
      </c>
      <c r="J12" s="52" t="n">
        <v>11.3</v>
      </c>
      <c r="K12" s="52" t="n">
        <v>1.1</v>
      </c>
      <c r="L12" s="52" t="n">
        <v>1.6</v>
      </c>
      <c r="M12" s="52" t="n">
        <v>19.6</v>
      </c>
      <c r="N12" s="52" t="n">
        <v>21.1</v>
      </c>
      <c r="O12" s="52" t="n">
        <v>1.3</v>
      </c>
      <c r="P12" s="52" t="n">
        <v>1.9</v>
      </c>
      <c r="Q12" s="52" t="n">
        <v>17.8</v>
      </c>
      <c r="R12" s="52" t="n">
        <v>15.1</v>
      </c>
      <c r="S12" s="52" t="n">
        <v>1.8</v>
      </c>
      <c r="T12" s="52" t="n">
        <v>2.4</v>
      </c>
      <c r="U12" s="52" t="n">
        <v>10.5</v>
      </c>
      <c r="V12" s="52" t="n">
        <v>7.7</v>
      </c>
      <c r="W12" s="52" t="n">
        <v>1.8</v>
      </c>
      <c r="X12" s="52" t="n">
        <v>1.7</v>
      </c>
      <c r="Y12" s="52" t="n">
        <v>14.3</v>
      </c>
      <c r="Z12" s="52" t="n">
        <v>17.1</v>
      </c>
    </row>
    <row r="13" customFormat="false" ht="12.75" hidden="false" customHeight="false" outlineLevel="0" collapsed="false">
      <c r="A13" s="44" t="s">
        <v>37</v>
      </c>
      <c r="C13" s="37" t="n">
        <v>1.7</v>
      </c>
      <c r="D13" s="52" t="n">
        <v>1.6</v>
      </c>
      <c r="E13" s="52" t="n">
        <v>6.8</v>
      </c>
      <c r="F13" s="52" t="n">
        <v>12.1</v>
      </c>
      <c r="G13" s="52" t="n">
        <v>2.1</v>
      </c>
      <c r="H13" s="52" t="n">
        <v>3</v>
      </c>
      <c r="I13" s="52" t="n">
        <v>11.2</v>
      </c>
      <c r="J13" s="52" t="n">
        <v>13.7</v>
      </c>
      <c r="K13" s="52" t="n">
        <v>1.4</v>
      </c>
      <c r="L13" s="52" t="n">
        <v>0.9</v>
      </c>
      <c r="M13" s="52" t="n">
        <v>9.7</v>
      </c>
      <c r="N13" s="52" t="n">
        <v>10.4</v>
      </c>
      <c r="O13" s="52" t="n">
        <v>1.7</v>
      </c>
      <c r="P13" s="52" t="n">
        <v>1.6</v>
      </c>
      <c r="Q13" s="52" t="n">
        <v>10.8</v>
      </c>
      <c r="R13" s="52" t="n">
        <v>14.8</v>
      </c>
      <c r="S13" s="52" t="n">
        <v>2</v>
      </c>
      <c r="T13" s="52" t="n">
        <v>1.4</v>
      </c>
      <c r="U13" s="52" t="n">
        <v>8.2</v>
      </c>
      <c r="V13" s="52" t="n">
        <v>18</v>
      </c>
      <c r="W13" s="52" t="n">
        <v>2</v>
      </c>
      <c r="X13" s="52" t="n">
        <v>0.5</v>
      </c>
      <c r="Y13" s="52" t="n">
        <v>10</v>
      </c>
      <c r="Z13" s="52" t="n">
        <v>14.4</v>
      </c>
    </row>
    <row r="14" customFormat="false" ht="12.75" hidden="false" customHeight="false" outlineLevel="0" collapsed="false">
      <c r="A14" s="44" t="s">
        <v>38</v>
      </c>
      <c r="C14" s="37" t="n">
        <v>1.4</v>
      </c>
      <c r="D14" s="52" t="n">
        <v>1.8</v>
      </c>
      <c r="E14" s="52" t="n">
        <v>9.4</v>
      </c>
      <c r="F14" s="52" t="n">
        <v>20.2</v>
      </c>
      <c r="G14" s="52" t="n">
        <v>1.9</v>
      </c>
      <c r="H14" s="52" t="n">
        <v>2.3</v>
      </c>
      <c r="I14" s="52" t="n">
        <v>7.8</v>
      </c>
      <c r="J14" s="52" t="n">
        <v>18.3</v>
      </c>
      <c r="K14" s="52" t="n">
        <v>2</v>
      </c>
      <c r="L14" s="52" t="n">
        <v>1.9</v>
      </c>
      <c r="M14" s="52" t="n">
        <v>25</v>
      </c>
      <c r="N14" s="52" t="n">
        <v>21.2</v>
      </c>
      <c r="O14" s="52" t="n">
        <v>1.7</v>
      </c>
      <c r="P14" s="52" t="n">
        <v>2.6</v>
      </c>
      <c r="Q14" s="52" t="n">
        <v>9.3</v>
      </c>
      <c r="R14" s="52" t="n">
        <v>15.4</v>
      </c>
      <c r="S14" s="52" t="n">
        <v>2.8</v>
      </c>
      <c r="T14" s="52" t="n">
        <v>2.6</v>
      </c>
      <c r="U14" s="52" t="n">
        <v>15.8</v>
      </c>
      <c r="V14" s="52" t="n">
        <v>21.6</v>
      </c>
      <c r="W14" s="52" t="n">
        <v>0.9</v>
      </c>
      <c r="X14" s="52" t="n">
        <v>1.2</v>
      </c>
      <c r="Y14" s="52" t="n">
        <v>19.2</v>
      </c>
      <c r="Z14" s="52" t="n">
        <v>14.1</v>
      </c>
    </row>
    <row r="15" customFormat="false" ht="12.75" hidden="false" customHeight="false" outlineLevel="0" collapsed="false">
      <c r="A15" s="44" t="s">
        <v>39</v>
      </c>
      <c r="C15" s="37" t="n">
        <v>2.3</v>
      </c>
      <c r="D15" s="52" t="n">
        <v>2.5</v>
      </c>
      <c r="E15" s="52" t="n">
        <v>9.7</v>
      </c>
      <c r="F15" s="52" t="n">
        <v>11.7</v>
      </c>
      <c r="G15" s="52" t="n">
        <v>1.2</v>
      </c>
      <c r="H15" s="52" t="n">
        <v>1.6</v>
      </c>
      <c r="I15" s="52" t="n">
        <v>19.4</v>
      </c>
      <c r="J15" s="52" t="n">
        <v>14.8</v>
      </c>
      <c r="K15" s="52" t="n">
        <v>2.3</v>
      </c>
      <c r="L15" s="52" t="n">
        <v>2.2</v>
      </c>
      <c r="M15" s="52" t="n">
        <v>17.9</v>
      </c>
      <c r="N15" s="52" t="n">
        <v>13.8</v>
      </c>
      <c r="O15" s="52" t="n">
        <v>2.2</v>
      </c>
      <c r="P15" s="52" t="n">
        <v>1.5</v>
      </c>
      <c r="Q15" s="52" t="n">
        <v>11.4</v>
      </c>
      <c r="R15" s="52" t="n">
        <v>7.8</v>
      </c>
      <c r="S15" s="52" t="n">
        <v>2</v>
      </c>
      <c r="T15" s="52" t="n">
        <v>1.2</v>
      </c>
      <c r="U15" s="52" t="n">
        <v>13.5</v>
      </c>
      <c r="V15" s="52" t="n">
        <v>13.7</v>
      </c>
      <c r="W15" s="52" t="n">
        <v>1.8</v>
      </c>
      <c r="X15" s="52" t="n">
        <v>2.4</v>
      </c>
      <c r="Y15" s="52" t="n">
        <v>10</v>
      </c>
      <c r="Z15" s="52" t="n">
        <v>18.9</v>
      </c>
    </row>
    <row r="16" customFormat="false" ht="12.75" hidden="false" customHeight="false" outlineLevel="0" collapsed="false">
      <c r="A16" s="44" t="s">
        <v>40</v>
      </c>
      <c r="C16" s="37" t="n">
        <v>2.4</v>
      </c>
      <c r="D16" s="54" t="n">
        <v>5.7</v>
      </c>
      <c r="E16" s="52" t="n">
        <v>13.3</v>
      </c>
      <c r="F16" s="54" t="n">
        <v>7.7</v>
      </c>
      <c r="G16" s="52" t="n">
        <v>1.3</v>
      </c>
      <c r="H16" s="52" t="n">
        <v>1.5</v>
      </c>
      <c r="I16" s="52" t="n">
        <v>15.4</v>
      </c>
      <c r="J16" s="52" t="n">
        <v>16.8</v>
      </c>
      <c r="K16" s="52" t="n">
        <v>1.8</v>
      </c>
      <c r="L16" s="52" t="n">
        <v>2.2</v>
      </c>
      <c r="M16" s="52" t="n">
        <v>9.7</v>
      </c>
      <c r="N16" s="52" t="n">
        <v>18.5</v>
      </c>
      <c r="O16" s="52" t="n">
        <v>2.3</v>
      </c>
      <c r="P16" s="52" t="n">
        <v>2.2</v>
      </c>
      <c r="Q16" s="52" t="n">
        <v>11.1</v>
      </c>
      <c r="R16" s="52" t="n">
        <v>19.1</v>
      </c>
      <c r="S16" s="52" t="n">
        <v>1.3</v>
      </c>
      <c r="T16" s="52" t="n">
        <v>2.4</v>
      </c>
      <c r="U16" s="52" t="n">
        <v>16.3</v>
      </c>
      <c r="V16" s="52" t="n">
        <v>15.5</v>
      </c>
      <c r="W16" s="52" t="n">
        <v>1.6</v>
      </c>
      <c r="X16" s="52" t="n">
        <v>1.4</v>
      </c>
      <c r="Y16" s="52" t="n">
        <v>11.3</v>
      </c>
      <c r="Z16" s="52" t="n">
        <v>14.5</v>
      </c>
    </row>
    <row r="17" customFormat="false" ht="12.75" hidden="false" customHeight="false" outlineLevel="0" collapsed="false">
      <c r="A17" s="44" t="s">
        <v>41</v>
      </c>
      <c r="C17" s="37" t="n">
        <v>2.4</v>
      </c>
      <c r="D17" s="52" t="n">
        <v>1.2</v>
      </c>
      <c r="E17" s="52" t="n">
        <v>12.4</v>
      </c>
      <c r="F17" s="52" t="n">
        <v>5.3</v>
      </c>
      <c r="G17" s="52" t="n">
        <v>1.4</v>
      </c>
      <c r="H17" s="52" t="n">
        <v>1.9</v>
      </c>
      <c r="I17" s="52" t="n">
        <v>11.8</v>
      </c>
      <c r="J17" s="52" t="n">
        <v>7.7</v>
      </c>
      <c r="K17" s="52" t="n">
        <v>2.4</v>
      </c>
      <c r="L17" s="52" t="n">
        <v>1.5</v>
      </c>
      <c r="M17" s="52" t="n">
        <v>14.7</v>
      </c>
      <c r="N17" s="52" t="n">
        <v>10.7</v>
      </c>
      <c r="O17" s="52" t="n">
        <v>1.5</v>
      </c>
      <c r="P17" s="52" t="n">
        <v>1.5</v>
      </c>
      <c r="Q17" s="52" t="n">
        <v>20.3</v>
      </c>
      <c r="R17" s="52" t="n">
        <v>16.1</v>
      </c>
      <c r="S17" s="52" t="n">
        <v>1.7</v>
      </c>
      <c r="T17" s="52" t="n">
        <v>2.1</v>
      </c>
      <c r="U17" s="52" t="n">
        <v>12</v>
      </c>
      <c r="V17" s="52" t="n">
        <v>11.5</v>
      </c>
      <c r="W17" s="52" t="n">
        <v>1.8</v>
      </c>
      <c r="X17" s="52" t="n">
        <v>1.6</v>
      </c>
      <c r="Y17" s="52" t="n">
        <v>19</v>
      </c>
      <c r="Z17" s="52" t="n">
        <v>20.6</v>
      </c>
    </row>
    <row r="18" customFormat="false" ht="12.75" hidden="false" customHeight="false" outlineLevel="0" collapsed="false">
      <c r="A18" s="44" t="s">
        <v>42</v>
      </c>
      <c r="C18" s="37" t="n">
        <v>2.5</v>
      </c>
      <c r="D18" s="52" t="n">
        <v>2.9</v>
      </c>
      <c r="E18" s="52" t="n">
        <v>8.4</v>
      </c>
      <c r="F18" s="52" t="n">
        <v>18.5</v>
      </c>
      <c r="G18" s="52" t="n">
        <v>2.3</v>
      </c>
      <c r="H18" s="52" t="n">
        <v>2</v>
      </c>
      <c r="I18" s="52" t="n">
        <v>8.2</v>
      </c>
      <c r="J18" s="52" t="n">
        <v>13</v>
      </c>
      <c r="K18" s="52" t="n">
        <v>1.9</v>
      </c>
      <c r="L18" s="52" t="n">
        <v>2.2</v>
      </c>
      <c r="M18" s="52" t="n">
        <v>11.6</v>
      </c>
      <c r="N18" s="52" t="n">
        <v>16</v>
      </c>
      <c r="O18" s="52" t="n">
        <v>2.3</v>
      </c>
      <c r="P18" s="52" t="n">
        <v>2.3</v>
      </c>
      <c r="Q18" s="52" t="n">
        <v>11.1</v>
      </c>
      <c r="R18" s="52" t="n">
        <v>13.9</v>
      </c>
      <c r="S18" s="52" t="n">
        <v>1.5</v>
      </c>
      <c r="T18" s="52" t="n">
        <v>2.6</v>
      </c>
      <c r="U18" s="52" t="n">
        <v>8.5</v>
      </c>
      <c r="V18" s="52" t="n">
        <v>16.4</v>
      </c>
      <c r="W18" s="52" t="n">
        <v>1.3</v>
      </c>
      <c r="X18" s="52" t="n">
        <v>1.9</v>
      </c>
      <c r="Y18" s="52" t="n">
        <v>10.7</v>
      </c>
      <c r="Z18" s="52" t="n">
        <v>17.5</v>
      </c>
    </row>
    <row r="19" customFormat="false" ht="12.75" hidden="false" customHeight="false" outlineLevel="0" collapsed="false">
      <c r="A19" s="44" t="s">
        <v>43</v>
      </c>
      <c r="C19" s="37" t="n">
        <v>2</v>
      </c>
      <c r="D19" s="52" t="n">
        <v>2</v>
      </c>
      <c r="E19" s="52" t="n">
        <v>15</v>
      </c>
      <c r="F19" s="52" t="n">
        <v>13.4</v>
      </c>
      <c r="G19" s="52" t="n">
        <v>1.8</v>
      </c>
      <c r="H19" s="52" t="n">
        <v>2</v>
      </c>
      <c r="I19" s="52" t="n">
        <v>15.6</v>
      </c>
      <c r="J19" s="52" t="n">
        <v>8.1</v>
      </c>
      <c r="K19" s="52" t="n">
        <v>2.2</v>
      </c>
      <c r="L19" s="52" t="n">
        <v>1.5</v>
      </c>
      <c r="M19" s="52" t="n">
        <v>5.9</v>
      </c>
      <c r="N19" s="52" t="n">
        <v>5.7</v>
      </c>
      <c r="O19" s="52" t="n">
        <v>1.5</v>
      </c>
      <c r="P19" s="52" t="n">
        <v>2.9</v>
      </c>
      <c r="Q19" s="52" t="n">
        <v>12.1</v>
      </c>
      <c r="R19" s="52" t="n">
        <v>11</v>
      </c>
      <c r="S19" s="52" t="n">
        <v>3.3</v>
      </c>
      <c r="T19" s="52" t="n">
        <v>2.6</v>
      </c>
      <c r="U19" s="52" t="n">
        <v>9.6</v>
      </c>
      <c r="V19" s="52" t="n">
        <v>12.5</v>
      </c>
      <c r="W19" s="52" t="n">
        <v>2.3</v>
      </c>
      <c r="X19" s="52" t="n">
        <v>4.5</v>
      </c>
      <c r="Y19" s="52" t="n">
        <v>13.8</v>
      </c>
      <c r="Z19" s="52" t="n">
        <v>11.2</v>
      </c>
    </row>
    <row r="20" customFormat="false" ht="12.75" hidden="false" customHeight="false" outlineLevel="0" collapsed="false">
      <c r="A20" s="44"/>
    </row>
    <row r="21" customFormat="false" ht="12.75" hidden="false" customHeight="false" outlineLevel="0" collapsed="false">
      <c r="A21" s="41"/>
      <c r="B21" s="38" t="s">
        <v>51</v>
      </c>
      <c r="C21" s="50" t="s">
        <v>21</v>
      </c>
      <c r="D21" s="50"/>
      <c r="E21" s="50"/>
      <c r="F21" s="50"/>
      <c r="G21" s="51" t="s">
        <v>22</v>
      </c>
      <c r="H21" s="51"/>
      <c r="I21" s="51"/>
      <c r="J21" s="51"/>
      <c r="K21" s="50" t="s">
        <v>23</v>
      </c>
      <c r="L21" s="50"/>
      <c r="M21" s="50"/>
      <c r="N21" s="50"/>
      <c r="O21" s="51" t="s">
        <v>24</v>
      </c>
      <c r="P21" s="51"/>
      <c r="Q21" s="51"/>
      <c r="R21" s="51"/>
      <c r="S21" s="50" t="s">
        <v>25</v>
      </c>
      <c r="T21" s="50"/>
      <c r="U21" s="50"/>
      <c r="V21" s="50"/>
      <c r="W21" s="51" t="s">
        <v>26</v>
      </c>
      <c r="X21" s="51"/>
      <c r="Y21" s="51"/>
      <c r="Z21" s="51"/>
    </row>
    <row r="22" customFormat="false" ht="12.75" hidden="false" customHeight="false" outlineLevel="0" collapsed="false">
      <c r="A22" s="41"/>
      <c r="C22" s="38"/>
    </row>
    <row r="23" customFormat="false" ht="12.75" hidden="false" customHeight="false" outlineLevel="0" collapsed="false">
      <c r="A23" s="41"/>
      <c r="C23" s="37" t="s">
        <v>46</v>
      </c>
      <c r="D23" s="37" t="s">
        <v>47</v>
      </c>
      <c r="E23" s="37" t="s">
        <v>48</v>
      </c>
      <c r="F23" s="37" t="s">
        <v>49</v>
      </c>
      <c r="G23" s="37" t="s">
        <v>46</v>
      </c>
      <c r="H23" s="37" t="s">
        <v>47</v>
      </c>
      <c r="I23" s="37" t="s">
        <v>48</v>
      </c>
      <c r="J23" s="37" t="s">
        <v>49</v>
      </c>
      <c r="K23" s="37" t="s">
        <v>46</v>
      </c>
      <c r="L23" s="37" t="s">
        <v>47</v>
      </c>
      <c r="M23" s="37" t="s">
        <v>48</v>
      </c>
      <c r="N23" s="37" t="s">
        <v>49</v>
      </c>
      <c r="O23" s="37" t="s">
        <v>46</v>
      </c>
      <c r="P23" s="37" t="s">
        <v>47</v>
      </c>
      <c r="Q23" s="37" t="s">
        <v>48</v>
      </c>
      <c r="R23" s="37" t="s">
        <v>49</v>
      </c>
      <c r="S23" s="37" t="s">
        <v>46</v>
      </c>
      <c r="T23" s="37" t="s">
        <v>47</v>
      </c>
      <c r="U23" s="37" t="s">
        <v>48</v>
      </c>
      <c r="V23" s="37" t="s">
        <v>49</v>
      </c>
      <c r="W23" s="37" t="s">
        <v>46</v>
      </c>
      <c r="X23" s="37" t="s">
        <v>47</v>
      </c>
      <c r="Y23" s="37" t="s">
        <v>48</v>
      </c>
      <c r="Z23" s="37" t="s">
        <v>49</v>
      </c>
    </row>
    <row r="24" customFormat="false" ht="12.75" hidden="false" customHeight="false" outlineLevel="0" collapsed="false">
      <c r="A24" s="44" t="s">
        <v>29</v>
      </c>
      <c r="C24" s="55" t="n">
        <v>7.327</v>
      </c>
      <c r="D24" s="55" t="n">
        <v>7.379</v>
      </c>
      <c r="E24" s="55" t="n">
        <v>7.329</v>
      </c>
      <c r="F24" s="55" t="n">
        <v>7.303</v>
      </c>
      <c r="G24" s="55" t="n">
        <v>7.372</v>
      </c>
      <c r="H24" s="55" t="n">
        <v>7.38</v>
      </c>
      <c r="I24" s="55" t="n">
        <v>7.312</v>
      </c>
      <c r="J24" s="55" t="n">
        <v>7.241</v>
      </c>
      <c r="K24" s="55" t="n">
        <v>7.349</v>
      </c>
      <c r="L24" s="55" t="n">
        <v>7.411</v>
      </c>
      <c r="M24" s="55" t="n">
        <v>7.29</v>
      </c>
      <c r="N24" s="55" t="n">
        <v>7.269</v>
      </c>
      <c r="O24" s="55" t="n">
        <v>7.369</v>
      </c>
      <c r="P24" s="55" t="n">
        <v>7.306</v>
      </c>
      <c r="Q24" s="55" t="n">
        <v>7.264</v>
      </c>
      <c r="R24" s="55" t="n">
        <v>7.163</v>
      </c>
      <c r="S24" s="55" t="n">
        <v>7.305</v>
      </c>
      <c r="T24" s="55" t="n">
        <v>7.374</v>
      </c>
      <c r="U24" s="55" t="n">
        <v>7.277</v>
      </c>
      <c r="V24" s="55" t="n">
        <v>7.266</v>
      </c>
      <c r="W24" s="55" t="n">
        <v>7.342</v>
      </c>
      <c r="X24" s="55" t="n">
        <v>7.382</v>
      </c>
      <c r="Y24" s="55" t="n">
        <v>7.326</v>
      </c>
      <c r="Z24" s="55" t="n">
        <v>7.286</v>
      </c>
    </row>
    <row r="25" customFormat="false" ht="12.75" hidden="false" customHeight="false" outlineLevel="0" collapsed="false">
      <c r="A25" s="44" t="s">
        <v>30</v>
      </c>
      <c r="C25" s="55" t="n">
        <v>7.407</v>
      </c>
      <c r="D25" s="55" t="n">
        <v>7.436</v>
      </c>
      <c r="E25" s="55" t="n">
        <v>7.313</v>
      </c>
      <c r="F25" s="55" t="n">
        <v>7.284</v>
      </c>
      <c r="G25" s="55" t="n">
        <v>7.381</v>
      </c>
      <c r="H25" s="55" t="n">
        <v>7.431</v>
      </c>
      <c r="I25" s="55" t="n">
        <v>7.285</v>
      </c>
      <c r="J25" s="55" t="n">
        <v>7.27</v>
      </c>
      <c r="K25" s="55" t="n">
        <v>7.401</v>
      </c>
      <c r="L25" s="55" t="n">
        <v>7.395</v>
      </c>
      <c r="M25" s="55" t="n">
        <v>7.261</v>
      </c>
      <c r="N25" s="55" t="n">
        <v>7.24</v>
      </c>
      <c r="O25" s="55" t="n">
        <v>7.41</v>
      </c>
      <c r="P25" s="55" t="n">
        <v>7.455</v>
      </c>
      <c r="Q25" s="55" t="n">
        <v>7.317</v>
      </c>
      <c r="R25" s="55" t="n">
        <v>7.274</v>
      </c>
      <c r="S25" s="55" t="n">
        <v>7.433</v>
      </c>
      <c r="T25" s="55" t="n">
        <v>7.433</v>
      </c>
      <c r="U25" s="55" t="n">
        <v>7.23</v>
      </c>
      <c r="V25" s="55" t="n">
        <v>7.237</v>
      </c>
      <c r="W25" s="55" t="n">
        <v>7.424</v>
      </c>
      <c r="X25" s="55" t="n">
        <v>7.338</v>
      </c>
      <c r="Y25" s="55" t="n">
        <v>7.161</v>
      </c>
      <c r="Z25" s="55" t="n">
        <v>7.18</v>
      </c>
    </row>
    <row r="26" customFormat="false" ht="12.75" hidden="false" customHeight="false" outlineLevel="0" collapsed="false">
      <c r="A26" s="44" t="s">
        <v>31</v>
      </c>
      <c r="C26" s="55" t="n">
        <v>7.438</v>
      </c>
      <c r="D26" s="55" t="n">
        <v>7.42</v>
      </c>
      <c r="E26" s="55" t="n">
        <v>7.324</v>
      </c>
      <c r="F26" s="55" t="n">
        <v>7.332</v>
      </c>
      <c r="G26" s="55" t="n">
        <v>7.401</v>
      </c>
      <c r="H26" s="55" t="n">
        <v>7.403</v>
      </c>
      <c r="I26" s="55" t="n">
        <v>7.342</v>
      </c>
      <c r="J26" s="55" t="n">
        <v>7.336</v>
      </c>
      <c r="K26" s="55" t="n">
        <v>7.369</v>
      </c>
      <c r="L26" s="55" t="n">
        <v>7.386</v>
      </c>
      <c r="M26" s="55" t="n">
        <v>7.331</v>
      </c>
      <c r="N26" s="55" t="n">
        <v>7.317</v>
      </c>
      <c r="O26" s="55" t="n">
        <v>7.449</v>
      </c>
      <c r="P26" s="55" t="n">
        <v>7.412</v>
      </c>
      <c r="Q26" s="55" t="n">
        <v>7.337</v>
      </c>
      <c r="R26" s="55" t="n">
        <v>7.354</v>
      </c>
      <c r="S26" s="55" t="n">
        <v>7.452</v>
      </c>
      <c r="T26" s="55" t="n">
        <v>7.353</v>
      </c>
      <c r="U26" s="55" t="n">
        <v>7.278</v>
      </c>
      <c r="V26" s="55" t="n">
        <v>7.308</v>
      </c>
      <c r="W26" s="55" t="n">
        <v>7.436</v>
      </c>
      <c r="X26" s="55" t="n">
        <v>7.508</v>
      </c>
      <c r="Y26" s="55" t="n">
        <v>7.353</v>
      </c>
      <c r="Z26" s="55" t="n">
        <v>7.346</v>
      </c>
    </row>
    <row r="27" customFormat="false" ht="12.75" hidden="false" customHeight="false" outlineLevel="0" collapsed="false">
      <c r="A27" s="44" t="s">
        <v>32</v>
      </c>
      <c r="C27" s="55" t="n">
        <v>7.369</v>
      </c>
      <c r="D27" s="55" t="n">
        <v>7.438</v>
      </c>
      <c r="E27" s="55" t="n">
        <v>7.336</v>
      </c>
      <c r="F27" s="55" t="n">
        <v>7.262</v>
      </c>
      <c r="G27" s="55" t="n">
        <v>7.341</v>
      </c>
      <c r="H27" s="55" t="n">
        <v>7.431</v>
      </c>
      <c r="I27" s="55" t="n">
        <v>7.21</v>
      </c>
      <c r="J27" s="55" t="n">
        <v>7.237</v>
      </c>
      <c r="K27" s="55" t="n">
        <v>7.411</v>
      </c>
      <c r="L27" s="55" t="n">
        <v>7.4</v>
      </c>
      <c r="M27" s="55" t="n">
        <v>7.296</v>
      </c>
      <c r="N27" s="55" t="n">
        <v>7.23</v>
      </c>
      <c r="O27" s="55" t="n">
        <v>7.427</v>
      </c>
      <c r="P27" s="55" t="n">
        <v>7.359</v>
      </c>
      <c r="Q27" s="55" t="n">
        <v>7.192</v>
      </c>
      <c r="R27" s="55" t="n">
        <v>7.184</v>
      </c>
      <c r="S27" s="55" t="n">
        <v>7.428</v>
      </c>
      <c r="T27" s="55" t="n">
        <v>7.493</v>
      </c>
      <c r="U27" s="55" t="n">
        <v>7.361</v>
      </c>
      <c r="V27" s="55" t="n">
        <v>7.239</v>
      </c>
      <c r="W27" s="55" t="n">
        <v>7.383</v>
      </c>
      <c r="X27" s="55" t="n">
        <v>7.408</v>
      </c>
      <c r="Y27" s="55" t="n">
        <v>7.286</v>
      </c>
      <c r="Z27" s="55" t="n">
        <v>7.174</v>
      </c>
    </row>
    <row r="28" customFormat="false" ht="12.75" hidden="false" customHeight="false" outlineLevel="0" collapsed="false">
      <c r="A28" s="44" t="s">
        <v>33</v>
      </c>
      <c r="C28" s="55" t="n">
        <v>7.413</v>
      </c>
      <c r="D28" s="55" t="n">
        <v>7.397</v>
      </c>
      <c r="E28" s="55" t="n">
        <v>7.341</v>
      </c>
      <c r="F28" s="55" t="n">
        <v>7.265</v>
      </c>
      <c r="G28" s="55" t="n">
        <v>7.415</v>
      </c>
      <c r="H28" s="55" t="n">
        <v>7.412</v>
      </c>
      <c r="I28" s="55" t="n">
        <v>7.255</v>
      </c>
      <c r="J28" s="55" t="n">
        <v>7.21</v>
      </c>
      <c r="K28" s="55" t="n">
        <v>7.398</v>
      </c>
      <c r="L28" s="55" t="n">
        <v>7.44</v>
      </c>
      <c r="M28" s="55" t="n">
        <v>7.334</v>
      </c>
      <c r="N28" s="55" t="n">
        <v>7.286</v>
      </c>
      <c r="O28" s="55" t="n">
        <v>7.39</v>
      </c>
      <c r="P28" s="55" t="n">
        <v>7.454</v>
      </c>
      <c r="Q28" s="55" t="n">
        <v>7.361</v>
      </c>
      <c r="R28" s="55" t="n">
        <v>7.315</v>
      </c>
      <c r="S28" s="55" t="n">
        <v>7.352</v>
      </c>
      <c r="T28" s="55" t="n">
        <v>7.405</v>
      </c>
      <c r="U28" s="55" t="n">
        <v>7.328</v>
      </c>
      <c r="V28" s="55" t="n">
        <v>7.28</v>
      </c>
      <c r="W28" s="55" t="n">
        <v>7.375</v>
      </c>
      <c r="X28" s="55" t="n">
        <v>7.442</v>
      </c>
      <c r="Y28" s="55" t="n">
        <v>7.359</v>
      </c>
      <c r="Z28" s="55" t="n">
        <v>7.281</v>
      </c>
    </row>
    <row r="29" customFormat="false" ht="12.75" hidden="false" customHeight="false" outlineLevel="0" collapsed="false">
      <c r="A29" s="44" t="s">
        <v>34</v>
      </c>
      <c r="C29" s="55" t="n">
        <v>7.381</v>
      </c>
      <c r="D29" s="55" t="n">
        <v>7.368</v>
      </c>
      <c r="E29" s="55" t="n">
        <v>7.283</v>
      </c>
      <c r="F29" s="55" t="n">
        <v>7.263</v>
      </c>
      <c r="G29" s="55" t="n">
        <v>7.395</v>
      </c>
      <c r="H29" s="55" t="n">
        <v>7.453</v>
      </c>
      <c r="I29" s="55" t="n">
        <v>7.375</v>
      </c>
      <c r="J29" s="55" t="n">
        <v>7.345</v>
      </c>
      <c r="K29" s="55" t="n">
        <v>7.352</v>
      </c>
      <c r="L29" s="55" t="n">
        <v>7.382</v>
      </c>
      <c r="M29" s="55" t="n">
        <v>7.287</v>
      </c>
      <c r="N29" s="55" t="n">
        <v>7.292</v>
      </c>
      <c r="O29" s="55" t="n">
        <v>7.414</v>
      </c>
      <c r="P29" s="55" t="n">
        <v>7.397</v>
      </c>
      <c r="Q29" s="55" t="n">
        <v>7.331</v>
      </c>
      <c r="R29" s="55" t="n">
        <v>7.314</v>
      </c>
      <c r="S29" s="55" t="n">
        <v>7.345</v>
      </c>
      <c r="T29" s="55" t="n">
        <v>7.443</v>
      </c>
      <c r="U29" s="55" t="n">
        <v>7.343</v>
      </c>
      <c r="V29" s="55" t="n">
        <v>7.316</v>
      </c>
      <c r="W29" s="55" t="n">
        <v>7.372</v>
      </c>
      <c r="X29" s="55" t="n">
        <v>7.406</v>
      </c>
      <c r="Y29" s="55" t="n">
        <v>7.356</v>
      </c>
      <c r="Z29" s="55" t="n">
        <v>7.341</v>
      </c>
    </row>
    <row r="30" customFormat="false" ht="12.75" hidden="false" customHeight="false" outlineLevel="0" collapsed="false">
      <c r="A30" s="44" t="s">
        <v>35</v>
      </c>
      <c r="C30" s="55" t="n">
        <v>7.388</v>
      </c>
      <c r="D30" s="55" t="n">
        <v>7.43</v>
      </c>
      <c r="E30" s="55" t="n">
        <v>7.321</v>
      </c>
      <c r="F30" s="55" t="n">
        <v>7.249</v>
      </c>
      <c r="G30" s="55" t="n">
        <v>7.312</v>
      </c>
      <c r="H30" s="55" t="n">
        <v>7.353</v>
      </c>
      <c r="I30" s="55" t="n">
        <v>7.24</v>
      </c>
      <c r="J30" s="55" t="n">
        <v>7.179</v>
      </c>
      <c r="K30" s="55" t="n">
        <v>7.344</v>
      </c>
      <c r="L30" s="55" t="n">
        <v>7.356</v>
      </c>
      <c r="M30" s="55" t="n">
        <v>7.133</v>
      </c>
      <c r="N30" s="55" t="n">
        <v>7.158</v>
      </c>
      <c r="O30" s="55" t="n">
        <v>7.368</v>
      </c>
      <c r="P30" s="55" t="n">
        <v>7.416</v>
      </c>
      <c r="Q30" s="55" t="n">
        <v>7.263</v>
      </c>
      <c r="R30" s="55" t="n">
        <v>7.258</v>
      </c>
      <c r="S30" s="55" t="n">
        <v>7.399</v>
      </c>
      <c r="T30" s="55" t="n">
        <v>7.398</v>
      </c>
      <c r="U30" s="55" t="n">
        <v>7.253</v>
      </c>
      <c r="V30" s="55" t="n">
        <v>7.24</v>
      </c>
      <c r="W30" s="55" t="n">
        <v>7.361</v>
      </c>
      <c r="X30" s="55" t="n">
        <v>7.425</v>
      </c>
      <c r="Y30" s="55" t="n">
        <v>7.23</v>
      </c>
      <c r="Z30" s="55" t="n">
        <v>7.248</v>
      </c>
    </row>
    <row r="31" customFormat="false" ht="12.75" hidden="false" customHeight="false" outlineLevel="0" collapsed="false">
      <c r="A31" s="44" t="s">
        <v>36</v>
      </c>
      <c r="C31" s="55" t="n">
        <v>7.359</v>
      </c>
      <c r="D31" s="55" t="n">
        <v>7.46</v>
      </c>
      <c r="E31" s="55" t="n">
        <v>7.351</v>
      </c>
      <c r="F31" s="55" t="n">
        <v>7.293</v>
      </c>
      <c r="G31" s="55" t="n">
        <v>7.372</v>
      </c>
      <c r="H31" s="55" t="n">
        <v>7.365</v>
      </c>
      <c r="I31" s="55" t="n">
        <v>7.202</v>
      </c>
      <c r="J31" s="55" t="n">
        <v>7.216</v>
      </c>
      <c r="K31" s="55" t="n">
        <v>7.378</v>
      </c>
      <c r="L31" s="55" t="n">
        <v>7.437</v>
      </c>
      <c r="M31" s="55" t="n">
        <v>7.328</v>
      </c>
      <c r="N31" s="55" t="n">
        <v>7.276</v>
      </c>
      <c r="O31" s="55" t="n">
        <v>7.42</v>
      </c>
      <c r="P31" s="55" t="n">
        <v>7.414</v>
      </c>
      <c r="Q31" s="55" t="n">
        <v>7.35</v>
      </c>
      <c r="R31" s="55" t="n">
        <v>7.305</v>
      </c>
      <c r="S31" s="55" t="n">
        <v>7.366</v>
      </c>
      <c r="T31" s="55" t="n">
        <v>7.424</v>
      </c>
      <c r="U31" s="55" t="n">
        <v>7.329</v>
      </c>
      <c r="V31" s="55" t="n">
        <v>7.286</v>
      </c>
      <c r="W31" s="55" t="n">
        <v>7.371</v>
      </c>
      <c r="X31" s="55" t="n">
        <v>7.365</v>
      </c>
      <c r="Y31" s="55" t="n">
        <v>7.285</v>
      </c>
      <c r="Z31" s="55" t="n">
        <v>7.251</v>
      </c>
    </row>
    <row r="32" customFormat="false" ht="12.75" hidden="false" customHeight="false" outlineLevel="0" collapsed="false">
      <c r="A32" s="44" t="s">
        <v>37</v>
      </c>
      <c r="C32" s="55" t="n">
        <v>7.366</v>
      </c>
      <c r="D32" s="55" t="n">
        <v>7.385</v>
      </c>
      <c r="E32" s="55" t="n">
        <v>7.367</v>
      </c>
      <c r="F32" s="55" t="n">
        <v>7.326</v>
      </c>
      <c r="G32" s="55" t="n">
        <v>7.375</v>
      </c>
      <c r="H32" s="55" t="n">
        <v>7.388</v>
      </c>
      <c r="I32" s="55" t="n">
        <v>7.306</v>
      </c>
      <c r="J32" s="55" t="n">
        <v>7.291</v>
      </c>
      <c r="K32" s="55" t="n">
        <v>7.359</v>
      </c>
      <c r="L32" s="55" t="n">
        <v>7.379</v>
      </c>
      <c r="M32" s="55" t="n">
        <v>7.3</v>
      </c>
      <c r="N32" s="55" t="n">
        <v>7.278</v>
      </c>
      <c r="O32" s="55" t="n">
        <v>7.361</v>
      </c>
      <c r="P32" s="55" t="n">
        <v>7.414</v>
      </c>
      <c r="Q32" s="55" t="n">
        <v>7.353</v>
      </c>
      <c r="R32" s="55" t="n">
        <v>7.323</v>
      </c>
      <c r="S32" s="55" t="n">
        <v>7.372</v>
      </c>
      <c r="T32" s="55" t="n">
        <v>7.376</v>
      </c>
      <c r="U32" s="55" t="n">
        <v>7.277</v>
      </c>
      <c r="V32" s="55" t="n">
        <v>7.226</v>
      </c>
      <c r="W32" s="55" t="n">
        <v>7.376</v>
      </c>
      <c r="X32" s="55" t="n">
        <v>7.337</v>
      </c>
      <c r="Y32" s="55" t="n">
        <v>7.228</v>
      </c>
      <c r="Z32" s="55" t="n">
        <v>7.254</v>
      </c>
    </row>
    <row r="33" customFormat="false" ht="12.75" hidden="false" customHeight="false" outlineLevel="0" collapsed="false">
      <c r="A33" s="44" t="s">
        <v>38</v>
      </c>
      <c r="C33" s="55" t="n">
        <v>7.388</v>
      </c>
      <c r="D33" s="55" t="n">
        <v>7.406</v>
      </c>
      <c r="E33" s="55" t="n">
        <v>7.038</v>
      </c>
      <c r="F33" s="55" t="n">
        <v>7.068</v>
      </c>
      <c r="G33" s="55" t="n">
        <v>7.368</v>
      </c>
      <c r="H33" s="55" t="n">
        <v>7.361</v>
      </c>
      <c r="I33" s="55" t="n">
        <v>7.146</v>
      </c>
      <c r="J33" s="55" t="n">
        <v>7.122</v>
      </c>
      <c r="K33" s="55" t="n">
        <v>7.392</v>
      </c>
      <c r="L33" s="55" t="n">
        <v>7.384</v>
      </c>
      <c r="M33" s="55" t="n">
        <v>7.074</v>
      </c>
      <c r="N33" s="55" t="n">
        <v>7.125</v>
      </c>
      <c r="O33" s="55" t="n">
        <v>7.385</v>
      </c>
      <c r="P33" s="55" t="n">
        <v>7.378</v>
      </c>
      <c r="Q33" s="55" t="n">
        <v>7.212</v>
      </c>
      <c r="R33" s="55" t="n">
        <v>7.159</v>
      </c>
      <c r="S33" s="55" t="n">
        <v>7.371</v>
      </c>
      <c r="T33" s="55" t="n">
        <v>7.394</v>
      </c>
      <c r="U33" s="55" t="n">
        <v>7.15</v>
      </c>
      <c r="V33" s="55" t="n">
        <v>7.135</v>
      </c>
      <c r="W33" s="55" t="n">
        <v>7.427</v>
      </c>
      <c r="X33" s="55" t="n">
        <v>7.421</v>
      </c>
      <c r="Y33" s="55" t="n">
        <v>7.302</v>
      </c>
      <c r="Z33" s="55" t="n">
        <v>7.286</v>
      </c>
    </row>
    <row r="34" customFormat="false" ht="12.75" hidden="false" customHeight="false" outlineLevel="0" collapsed="false">
      <c r="A34" s="44" t="s">
        <v>39</v>
      </c>
      <c r="C34" s="55" t="n">
        <v>7.389</v>
      </c>
      <c r="D34" s="55" t="n">
        <v>7.423</v>
      </c>
      <c r="E34" s="55" t="n">
        <v>7.323</v>
      </c>
      <c r="F34" s="55" t="n">
        <v>7.313</v>
      </c>
      <c r="G34" s="55" t="n">
        <v>7.425</v>
      </c>
      <c r="H34" s="55" t="n">
        <v>7.484</v>
      </c>
      <c r="I34" s="55" t="n">
        <v>7.368</v>
      </c>
      <c r="J34" s="55" t="n">
        <v>7.341</v>
      </c>
      <c r="K34" s="55" t="n">
        <v>7.442</v>
      </c>
      <c r="L34" s="55" t="n">
        <v>7.453</v>
      </c>
      <c r="M34" s="55" t="n">
        <v>7.299</v>
      </c>
      <c r="N34" s="55" t="n">
        <v>7.312</v>
      </c>
      <c r="O34" s="55" t="n">
        <v>7.391</v>
      </c>
      <c r="P34" s="55" t="n">
        <v>7.384</v>
      </c>
      <c r="Q34" s="55" t="n">
        <v>7.355</v>
      </c>
      <c r="R34" s="55" t="n">
        <v>7.317</v>
      </c>
      <c r="S34" s="55" t="n">
        <v>7.364</v>
      </c>
      <c r="T34" s="55" t="n">
        <v>7.358</v>
      </c>
      <c r="U34" s="55" t="n">
        <v>7.258</v>
      </c>
      <c r="V34" s="55" t="n">
        <v>7.266</v>
      </c>
      <c r="W34" s="55" t="n">
        <v>7.426</v>
      </c>
      <c r="X34" s="55" t="n">
        <v>7.429</v>
      </c>
      <c r="Y34" s="55" t="n">
        <v>7.323</v>
      </c>
      <c r="Z34" s="55" t="n">
        <v>7.316</v>
      </c>
    </row>
    <row r="35" customFormat="false" ht="12.75" hidden="false" customHeight="false" outlineLevel="0" collapsed="false">
      <c r="A35" s="44" t="s">
        <v>40</v>
      </c>
      <c r="C35" s="55" t="n">
        <v>7.379</v>
      </c>
      <c r="D35" s="55" t="n">
        <v>7.35</v>
      </c>
      <c r="E35" s="55" t="n">
        <v>7.307</v>
      </c>
      <c r="F35" s="56" t="n">
        <v>7.2346</v>
      </c>
      <c r="G35" s="55" t="n">
        <v>7.37</v>
      </c>
      <c r="H35" s="55" t="n">
        <v>7.428</v>
      </c>
      <c r="I35" s="55" t="n">
        <v>7.309</v>
      </c>
      <c r="J35" s="55" t="n">
        <v>7.266</v>
      </c>
      <c r="K35" s="55" t="n">
        <v>7.372</v>
      </c>
      <c r="L35" s="55" t="n">
        <v>7.427</v>
      </c>
      <c r="M35" s="55" t="n">
        <v>7.318</v>
      </c>
      <c r="N35" s="55" t="n">
        <v>7.28</v>
      </c>
      <c r="O35" s="55" t="n">
        <v>7.386</v>
      </c>
      <c r="P35" s="55" t="n">
        <v>7.41</v>
      </c>
      <c r="Q35" s="55" t="n">
        <v>7.313</v>
      </c>
      <c r="R35" s="55" t="n">
        <v>7.236</v>
      </c>
      <c r="S35" s="55" t="n">
        <v>7.36</v>
      </c>
      <c r="T35" s="55" t="n">
        <v>7.427</v>
      </c>
      <c r="U35" s="55" t="n">
        <v>7.226</v>
      </c>
      <c r="V35" s="55" t="n">
        <v>7.208</v>
      </c>
      <c r="W35" s="55" t="n">
        <v>7.37</v>
      </c>
      <c r="X35" s="55" t="n">
        <v>7.364</v>
      </c>
      <c r="Y35" s="55" t="n">
        <v>7.218</v>
      </c>
      <c r="Z35" s="55" t="n">
        <v>7.183</v>
      </c>
    </row>
    <row r="36" customFormat="false" ht="12.75" hidden="false" customHeight="false" outlineLevel="0" collapsed="false">
      <c r="A36" s="44" t="s">
        <v>41</v>
      </c>
      <c r="C36" s="55" t="n">
        <v>7.329</v>
      </c>
      <c r="D36" s="55" t="n">
        <v>7.396</v>
      </c>
      <c r="E36" s="55" t="n">
        <v>7.27</v>
      </c>
      <c r="F36" s="55" t="n">
        <v>7.206</v>
      </c>
      <c r="G36" s="55" t="n">
        <v>7.365</v>
      </c>
      <c r="H36" s="55" t="n">
        <v>7.451</v>
      </c>
      <c r="I36" s="55" t="n">
        <v>7.299</v>
      </c>
      <c r="J36" s="55" t="n">
        <v>7.237</v>
      </c>
      <c r="K36" s="55" t="n">
        <v>7.383</v>
      </c>
      <c r="L36" s="55" t="n">
        <v>7.464</v>
      </c>
      <c r="M36" s="55" t="n">
        <v>7.319</v>
      </c>
      <c r="N36" s="55" t="n">
        <v>7.349</v>
      </c>
      <c r="O36" s="55" t="n">
        <v>7.38</v>
      </c>
      <c r="P36" s="55" t="n">
        <v>7.494</v>
      </c>
      <c r="Q36" s="55" t="n">
        <v>7.333</v>
      </c>
      <c r="R36" s="55" t="n">
        <v>7.329</v>
      </c>
      <c r="S36" s="55" t="n">
        <v>7.405</v>
      </c>
      <c r="T36" s="55" t="n">
        <v>7.42</v>
      </c>
      <c r="U36" s="55" t="n">
        <v>7.304</v>
      </c>
      <c r="V36" s="55" t="n">
        <v>7.293</v>
      </c>
      <c r="W36" s="55" t="n">
        <v>7.431</v>
      </c>
      <c r="X36" s="55" t="n">
        <v>7.451</v>
      </c>
      <c r="Y36" s="56" t="n">
        <v>7.305</v>
      </c>
      <c r="Z36" s="56" t="n">
        <v>7.2828</v>
      </c>
    </row>
    <row r="37" customFormat="false" ht="12.75" hidden="false" customHeight="false" outlineLevel="0" collapsed="false">
      <c r="A37" s="44" t="s">
        <v>42</v>
      </c>
      <c r="C37" s="55" t="n">
        <v>7.367</v>
      </c>
      <c r="D37" s="55" t="n">
        <v>7.397</v>
      </c>
      <c r="E37" s="55" t="n">
        <v>7.308</v>
      </c>
      <c r="F37" s="55" t="n">
        <v>7.343</v>
      </c>
      <c r="G37" s="55" t="n">
        <v>7.379</v>
      </c>
      <c r="H37" s="55" t="n">
        <v>7.395</v>
      </c>
      <c r="I37" s="55" t="n">
        <v>7.326</v>
      </c>
      <c r="J37" s="55" t="n">
        <v>7.301</v>
      </c>
      <c r="K37" s="55" t="n">
        <v>7.402</v>
      </c>
      <c r="L37" s="55" t="n">
        <v>7.463</v>
      </c>
      <c r="M37" s="55" t="n">
        <v>7.31</v>
      </c>
      <c r="N37" s="55" t="n">
        <v>7.348</v>
      </c>
      <c r="O37" s="55" t="n">
        <v>7.35</v>
      </c>
      <c r="P37" s="55" t="n">
        <v>7.393</v>
      </c>
      <c r="Q37" s="55" t="n">
        <v>7.272</v>
      </c>
      <c r="R37" s="55" t="n">
        <v>7.343</v>
      </c>
      <c r="S37" s="55" t="n">
        <v>7.436</v>
      </c>
      <c r="T37" s="55" t="n">
        <v>7.415</v>
      </c>
      <c r="U37" s="55" t="n">
        <v>7.35</v>
      </c>
      <c r="V37" s="55" t="n">
        <v>7.34</v>
      </c>
      <c r="W37" s="55" t="n">
        <v>7.462</v>
      </c>
      <c r="X37" s="55" t="n">
        <v>7.432</v>
      </c>
      <c r="Y37" s="55" t="n">
        <v>7.349</v>
      </c>
      <c r="Z37" s="55" t="n">
        <v>7.325</v>
      </c>
    </row>
    <row r="38" customFormat="false" ht="12.75" hidden="false" customHeight="false" outlineLevel="0" collapsed="false">
      <c r="A38" s="44" t="s">
        <v>43</v>
      </c>
      <c r="C38" s="55" t="n">
        <v>7.424</v>
      </c>
      <c r="D38" s="55" t="n">
        <v>7.452</v>
      </c>
      <c r="E38" s="55" t="n">
        <v>7.357</v>
      </c>
      <c r="F38" s="55" t="n">
        <v>7.351</v>
      </c>
      <c r="G38" s="55" t="n">
        <v>7.435</v>
      </c>
      <c r="H38" s="55" t="n">
        <v>7.488</v>
      </c>
      <c r="I38" s="55" t="n">
        <v>7.361</v>
      </c>
      <c r="J38" s="55" t="n">
        <v>7.36</v>
      </c>
      <c r="K38" s="55" t="n">
        <v>7.464</v>
      </c>
      <c r="L38" s="55" t="n">
        <v>7.399</v>
      </c>
      <c r="M38" s="55" t="n">
        <v>7.365</v>
      </c>
      <c r="N38" s="55" t="n">
        <v>7.349</v>
      </c>
      <c r="O38" s="55" t="n">
        <v>7.397</v>
      </c>
      <c r="P38" s="55" t="n">
        <v>7.469</v>
      </c>
      <c r="Q38" s="55" t="n">
        <v>7.387</v>
      </c>
      <c r="R38" s="55" t="n">
        <v>7.371</v>
      </c>
      <c r="S38" s="55" t="n">
        <v>7.425</v>
      </c>
      <c r="T38" s="55" t="n">
        <v>7.414</v>
      </c>
      <c r="U38" s="55" t="n">
        <v>7.367</v>
      </c>
      <c r="V38" s="55" t="n">
        <v>7.339</v>
      </c>
      <c r="W38" s="55" t="n">
        <v>7.43</v>
      </c>
      <c r="X38" s="55" t="n">
        <v>7.507</v>
      </c>
      <c r="Y38" s="55" t="n">
        <v>7.404</v>
      </c>
      <c r="Z38" s="55" t="n">
        <v>7.363</v>
      </c>
    </row>
    <row r="39" customFormat="false" ht="12.75" hidden="false" customHeight="false" outlineLevel="0" collapsed="false">
      <c r="A39" s="41"/>
    </row>
    <row r="40" customFormat="false" ht="12.75" hidden="false" customHeight="false" outlineLevel="0" collapsed="false">
      <c r="A40" s="41"/>
      <c r="B40" s="38" t="s">
        <v>52</v>
      </c>
      <c r="C40" s="50" t="s">
        <v>21</v>
      </c>
      <c r="D40" s="50"/>
      <c r="E40" s="50"/>
      <c r="F40" s="50"/>
      <c r="G40" s="51" t="s">
        <v>22</v>
      </c>
      <c r="H40" s="51"/>
      <c r="I40" s="51"/>
      <c r="J40" s="51"/>
      <c r="K40" s="50" t="s">
        <v>23</v>
      </c>
      <c r="L40" s="50"/>
      <c r="M40" s="50"/>
      <c r="N40" s="50"/>
      <c r="O40" s="51" t="s">
        <v>24</v>
      </c>
      <c r="P40" s="51"/>
      <c r="Q40" s="51"/>
      <c r="R40" s="51"/>
      <c r="S40" s="50" t="s">
        <v>25</v>
      </c>
      <c r="T40" s="50"/>
      <c r="U40" s="50"/>
      <c r="V40" s="50"/>
      <c r="W40" s="51" t="s">
        <v>26</v>
      </c>
      <c r="X40" s="51"/>
      <c r="Y40" s="51"/>
      <c r="Z40" s="51"/>
    </row>
    <row r="41" s="45" customFormat="true" ht="14.25" hidden="false" customHeight="false" outlineLevel="0" collapsed="false">
      <c r="A41" s="41"/>
      <c r="B41" s="38" t="s">
        <v>45</v>
      </c>
      <c r="C41" s="38"/>
      <c r="D41" s="37"/>
      <c r="E41" s="37"/>
      <c r="F41" s="37"/>
      <c r="G41" s="37"/>
      <c r="H41" s="37"/>
      <c r="I41" s="37"/>
      <c r="J41" s="37"/>
      <c r="K41" s="37"/>
      <c r="L41" s="37"/>
      <c r="M41" s="37"/>
      <c r="N41" s="37"/>
      <c r="O41" s="37"/>
      <c r="P41" s="37"/>
      <c r="Q41" s="37"/>
      <c r="R41" s="37"/>
      <c r="S41" s="37"/>
      <c r="T41" s="37"/>
      <c r="U41" s="37"/>
      <c r="V41" s="37"/>
      <c r="W41" s="37"/>
      <c r="X41" s="37"/>
      <c r="Y41" s="37"/>
      <c r="Z41" s="37"/>
    </row>
    <row r="42" customFormat="false" ht="12.75" hidden="false" customHeight="false" outlineLevel="0" collapsed="false">
      <c r="A42" s="41"/>
      <c r="C42" s="37" t="s">
        <v>46</v>
      </c>
      <c r="D42" s="37" t="s">
        <v>47</v>
      </c>
      <c r="E42" s="37" t="s">
        <v>48</v>
      </c>
      <c r="F42" s="37" t="s">
        <v>49</v>
      </c>
      <c r="G42" s="37" t="s">
        <v>46</v>
      </c>
      <c r="H42" s="37" t="s">
        <v>47</v>
      </c>
      <c r="I42" s="37" t="s">
        <v>48</v>
      </c>
      <c r="J42" s="37" t="s">
        <v>49</v>
      </c>
      <c r="K42" s="37" t="s">
        <v>46</v>
      </c>
      <c r="L42" s="37" t="s">
        <v>47</v>
      </c>
      <c r="M42" s="37" t="s">
        <v>48</v>
      </c>
      <c r="N42" s="37" t="s">
        <v>49</v>
      </c>
      <c r="O42" s="37" t="s">
        <v>46</v>
      </c>
      <c r="P42" s="37" t="s">
        <v>47</v>
      </c>
      <c r="Q42" s="37" t="s">
        <v>48</v>
      </c>
      <c r="R42" s="37" t="s">
        <v>49</v>
      </c>
      <c r="S42" s="37" t="s">
        <v>46</v>
      </c>
      <c r="T42" s="37" t="s">
        <v>47</v>
      </c>
      <c r="U42" s="37" t="s">
        <v>48</v>
      </c>
      <c r="V42" s="37" t="s">
        <v>49</v>
      </c>
      <c r="W42" s="37" t="s">
        <v>46</v>
      </c>
      <c r="X42" s="37" t="s">
        <v>47</v>
      </c>
      <c r="Y42" s="37" t="s">
        <v>48</v>
      </c>
      <c r="Z42" s="37" t="s">
        <v>49</v>
      </c>
    </row>
    <row r="43" customFormat="false" ht="12.75" hidden="false" customHeight="false" outlineLevel="0" collapsed="false">
      <c r="A43" s="44" t="s">
        <v>29</v>
      </c>
      <c r="C43" s="45" t="n">
        <v>28.6</v>
      </c>
      <c r="D43" s="52" t="n">
        <v>37.1</v>
      </c>
      <c r="E43" s="52" t="n">
        <v>31.8</v>
      </c>
      <c r="F43" s="52" t="n">
        <v>18.1</v>
      </c>
      <c r="G43" s="52" t="n">
        <v>30</v>
      </c>
      <c r="H43" s="52" t="n">
        <v>31.8</v>
      </c>
      <c r="I43" s="52" t="n">
        <v>29.1</v>
      </c>
      <c r="J43" s="52" t="n">
        <v>24.5</v>
      </c>
      <c r="K43" s="52" t="n">
        <v>29.2</v>
      </c>
      <c r="L43" s="52" t="n">
        <v>35.7</v>
      </c>
      <c r="M43" s="52" t="n">
        <v>29.8</v>
      </c>
      <c r="N43" s="52" t="n">
        <v>25.9</v>
      </c>
      <c r="O43" s="52" t="n">
        <v>28.4</v>
      </c>
      <c r="P43" s="52" t="n">
        <v>31.2</v>
      </c>
      <c r="Q43" s="52" t="n">
        <v>26.8</v>
      </c>
      <c r="R43" s="52" t="n">
        <v>21.7</v>
      </c>
      <c r="S43" s="52" t="n">
        <v>29.8</v>
      </c>
      <c r="T43" s="52" t="n">
        <v>36.5</v>
      </c>
      <c r="U43" s="52" t="n">
        <v>32.5</v>
      </c>
      <c r="V43" s="52" t="n">
        <v>24.5</v>
      </c>
      <c r="W43" s="52" t="n">
        <v>29.9</v>
      </c>
      <c r="X43" s="52" t="n">
        <v>37.1</v>
      </c>
      <c r="Y43" s="52" t="n">
        <v>33.1</v>
      </c>
      <c r="Z43" s="52" t="n">
        <v>25.5</v>
      </c>
    </row>
    <row r="44" customFormat="false" ht="12.75" hidden="false" customHeight="false" outlineLevel="0" collapsed="false">
      <c r="A44" s="44" t="s">
        <v>30</v>
      </c>
      <c r="C44" s="45" t="n">
        <v>30.1</v>
      </c>
      <c r="D44" s="52" t="n">
        <v>34.1</v>
      </c>
      <c r="E44" s="52" t="n">
        <v>27.4</v>
      </c>
      <c r="F44" s="52" t="n">
        <v>21.1</v>
      </c>
      <c r="G44" s="52" t="n">
        <v>31</v>
      </c>
      <c r="H44" s="52" t="n">
        <v>35.2</v>
      </c>
      <c r="I44" s="52" t="n">
        <v>18.6</v>
      </c>
      <c r="J44" s="52" t="n">
        <v>18.9</v>
      </c>
      <c r="K44" s="52" t="n">
        <v>31.4</v>
      </c>
      <c r="L44" s="45" t="n">
        <v>30.5</v>
      </c>
      <c r="M44" s="45" t="n">
        <v>18</v>
      </c>
      <c r="N44" s="45" t="n">
        <v>17.4</v>
      </c>
      <c r="O44" s="45" t="n">
        <v>28.8</v>
      </c>
      <c r="P44" s="52" t="n">
        <v>36.2</v>
      </c>
      <c r="Q44" s="52" t="n">
        <v>27.8</v>
      </c>
      <c r="R44" s="52" t="n">
        <v>15.8</v>
      </c>
      <c r="S44" s="52" t="n">
        <v>28.9</v>
      </c>
      <c r="T44" s="52" t="n">
        <v>34.8</v>
      </c>
      <c r="U44" s="52" t="n">
        <v>26.1</v>
      </c>
      <c r="V44" s="52" t="n">
        <v>20.2</v>
      </c>
      <c r="W44" s="52" t="n">
        <v>29.3</v>
      </c>
      <c r="X44" s="52" t="n">
        <v>30.9</v>
      </c>
      <c r="Y44" s="52" t="n">
        <v>25.7</v>
      </c>
      <c r="Z44" s="52" t="n">
        <v>17.4</v>
      </c>
    </row>
    <row r="45" customFormat="false" ht="13.5" hidden="false" customHeight="true" outlineLevel="0" collapsed="false">
      <c r="A45" s="44" t="s">
        <v>31</v>
      </c>
      <c r="C45" s="45" t="n">
        <v>26.2</v>
      </c>
      <c r="D45" s="52" t="n">
        <v>36.8</v>
      </c>
      <c r="E45" s="52" t="n">
        <v>29.6</v>
      </c>
      <c r="F45" s="52" t="n">
        <v>18</v>
      </c>
      <c r="G45" s="52" t="n">
        <v>30.5</v>
      </c>
      <c r="H45" s="52" t="n">
        <v>34.7</v>
      </c>
      <c r="I45" s="52" t="n">
        <v>28.6</v>
      </c>
      <c r="J45" s="52" t="n">
        <v>26.6</v>
      </c>
      <c r="K45" s="52" t="n">
        <v>32.2</v>
      </c>
      <c r="L45" s="52" t="n">
        <v>29.7</v>
      </c>
      <c r="M45" s="52" t="n">
        <v>19.1</v>
      </c>
      <c r="N45" s="52" t="n">
        <v>18.3</v>
      </c>
      <c r="O45" s="52" t="n">
        <v>26.9</v>
      </c>
      <c r="P45" s="52" t="n">
        <v>38.3</v>
      </c>
      <c r="Q45" s="52" t="n">
        <v>26.8</v>
      </c>
      <c r="R45" s="52" t="n">
        <v>21.8</v>
      </c>
      <c r="S45" s="52" t="n">
        <v>27.9</v>
      </c>
      <c r="T45" s="52" t="n">
        <v>31.6</v>
      </c>
      <c r="U45" s="52" t="n">
        <v>19.3</v>
      </c>
      <c r="V45" s="52" t="n">
        <v>16</v>
      </c>
      <c r="W45" s="52" t="n">
        <v>27.2</v>
      </c>
      <c r="X45" s="52" t="n">
        <v>32.9</v>
      </c>
      <c r="Y45" s="52" t="n">
        <v>18.8</v>
      </c>
      <c r="Z45" s="52" t="n">
        <v>17.9</v>
      </c>
    </row>
    <row r="46" customFormat="false" ht="12.75" hidden="false" customHeight="true" outlineLevel="0" collapsed="false">
      <c r="A46" s="44" t="s">
        <v>32</v>
      </c>
      <c r="C46" s="45" t="n">
        <v>28.6</v>
      </c>
      <c r="D46" s="52" t="n">
        <v>31.3</v>
      </c>
      <c r="E46" s="52" t="n">
        <v>30.5</v>
      </c>
      <c r="F46" s="52" t="n">
        <v>19.2</v>
      </c>
      <c r="G46" s="52" t="n">
        <v>28.3</v>
      </c>
      <c r="H46" s="52" t="n">
        <v>31.7</v>
      </c>
      <c r="I46" s="53" t="n">
        <v>24.98</v>
      </c>
      <c r="J46" s="53" t="n">
        <v>20.04</v>
      </c>
      <c r="K46" s="52" t="n">
        <v>25.9</v>
      </c>
      <c r="L46" s="52" t="n">
        <v>28.7</v>
      </c>
      <c r="M46" s="52" t="n">
        <v>30.9</v>
      </c>
      <c r="N46" s="52" t="n">
        <v>15.5</v>
      </c>
      <c r="O46" s="52" t="n">
        <v>28.5</v>
      </c>
      <c r="P46" s="52" t="n">
        <v>30.3</v>
      </c>
      <c r="Q46" s="52" t="n">
        <v>26.5</v>
      </c>
      <c r="R46" s="52" t="n">
        <v>18.1</v>
      </c>
      <c r="S46" s="52" t="n">
        <v>26.5</v>
      </c>
      <c r="T46" s="52" t="n">
        <v>31.4</v>
      </c>
      <c r="U46" s="52" t="n">
        <v>27.5</v>
      </c>
      <c r="V46" s="52" t="n">
        <v>14.6</v>
      </c>
      <c r="W46" s="52" t="n">
        <v>29.9</v>
      </c>
      <c r="X46" s="52" t="n">
        <v>26.8</v>
      </c>
      <c r="Y46" s="52" t="n">
        <v>24.9</v>
      </c>
      <c r="Z46" s="52" t="n">
        <v>19.8</v>
      </c>
    </row>
    <row r="47" customFormat="false" ht="12.75" hidden="false" customHeight="true" outlineLevel="0" collapsed="false">
      <c r="A47" s="44" t="s">
        <v>33</v>
      </c>
      <c r="C47" s="45" t="n">
        <v>29.9</v>
      </c>
      <c r="D47" s="52" t="n">
        <v>32.9</v>
      </c>
      <c r="E47" s="52" t="n">
        <v>29.4</v>
      </c>
      <c r="F47" s="52" t="n">
        <v>19.6</v>
      </c>
      <c r="G47" s="52" t="n">
        <v>31</v>
      </c>
      <c r="H47" s="52" t="n">
        <v>32.7</v>
      </c>
      <c r="I47" s="52" t="n">
        <v>17.3</v>
      </c>
      <c r="J47" s="52" t="n">
        <v>14.3</v>
      </c>
      <c r="K47" s="52" t="n">
        <v>29.8</v>
      </c>
      <c r="L47" s="52" t="n">
        <v>38.4</v>
      </c>
      <c r="M47" s="52" t="n">
        <v>20</v>
      </c>
      <c r="N47" s="52" t="n">
        <v>21.7</v>
      </c>
      <c r="O47" s="52" t="n">
        <v>31.4</v>
      </c>
      <c r="P47" s="52" t="n">
        <v>38.3</v>
      </c>
      <c r="Q47" s="52" t="n">
        <v>32.8</v>
      </c>
      <c r="R47" s="52" t="n">
        <v>21.8</v>
      </c>
      <c r="S47" s="52" t="n">
        <v>32.7</v>
      </c>
      <c r="T47" s="52" t="n">
        <v>37</v>
      </c>
      <c r="U47" s="52" t="n">
        <v>31.7</v>
      </c>
      <c r="V47" s="52" t="n">
        <v>21</v>
      </c>
      <c r="W47" s="52" t="n">
        <v>31.3</v>
      </c>
      <c r="X47" s="52" t="n">
        <v>38.3</v>
      </c>
      <c r="Y47" s="52" t="n">
        <v>30.5</v>
      </c>
      <c r="Z47" s="52" t="n">
        <v>18.9</v>
      </c>
    </row>
    <row r="48" customFormat="false" ht="12.75" hidden="false" customHeight="false" outlineLevel="0" collapsed="false">
      <c r="A48" s="44" t="s">
        <v>34</v>
      </c>
      <c r="C48" s="45" t="n">
        <v>29.7</v>
      </c>
      <c r="D48" s="52" t="n">
        <v>30</v>
      </c>
      <c r="E48" s="52" t="n">
        <v>28.9</v>
      </c>
      <c r="F48" s="52" t="n">
        <v>24.1</v>
      </c>
      <c r="G48" s="52" t="n">
        <v>29.3</v>
      </c>
      <c r="H48" s="52" t="n">
        <v>35.6</v>
      </c>
      <c r="I48" s="52" t="n">
        <v>31.6</v>
      </c>
      <c r="J48" s="52" t="n">
        <v>25.2</v>
      </c>
      <c r="K48" s="52" t="n">
        <v>29.8</v>
      </c>
      <c r="L48" s="52" t="n">
        <v>30.2</v>
      </c>
      <c r="M48" s="52" t="n">
        <v>24.9</v>
      </c>
      <c r="N48" s="52" t="n">
        <v>18.5</v>
      </c>
      <c r="O48" s="52" t="n">
        <v>28.5</v>
      </c>
      <c r="P48" s="52" t="n">
        <v>36.2</v>
      </c>
      <c r="Q48" s="52" t="n">
        <v>26</v>
      </c>
      <c r="R48" s="52" t="n">
        <v>28.7</v>
      </c>
      <c r="S48" s="52" t="n">
        <v>29.7</v>
      </c>
      <c r="T48" s="52" t="n">
        <v>33</v>
      </c>
      <c r="U48" s="52" t="n">
        <v>23.4</v>
      </c>
      <c r="V48" s="52" t="n">
        <v>26.9</v>
      </c>
      <c r="W48" s="52" t="n">
        <v>30.4</v>
      </c>
      <c r="X48" s="52" t="n">
        <v>36.7</v>
      </c>
      <c r="Y48" s="52" t="n">
        <v>22.1</v>
      </c>
      <c r="Z48" s="52" t="n">
        <v>22.4</v>
      </c>
    </row>
    <row r="49" customFormat="false" ht="12.75" hidden="false" customHeight="false" outlineLevel="0" collapsed="false">
      <c r="A49" s="44" t="s">
        <v>35</v>
      </c>
      <c r="C49" s="45" t="n">
        <v>30.1</v>
      </c>
      <c r="D49" s="52" t="n">
        <v>35.6</v>
      </c>
      <c r="E49" s="52" t="n">
        <v>27.9</v>
      </c>
      <c r="F49" s="52" t="n">
        <v>22.3</v>
      </c>
      <c r="G49" s="52" t="n">
        <v>30.2</v>
      </c>
      <c r="H49" s="52" t="n">
        <v>31.5</v>
      </c>
      <c r="I49" s="52" t="n">
        <v>22</v>
      </c>
      <c r="J49" s="52" t="n">
        <v>16.7</v>
      </c>
      <c r="K49" s="52" t="n">
        <v>31.2</v>
      </c>
      <c r="L49" s="52" t="n">
        <v>32.4</v>
      </c>
      <c r="M49" s="52" t="n">
        <v>21.5</v>
      </c>
      <c r="N49" s="52" t="n">
        <v>19.2</v>
      </c>
      <c r="O49" s="52" t="n">
        <v>30.8</v>
      </c>
      <c r="P49" s="52" t="n">
        <v>34.6</v>
      </c>
      <c r="Q49" s="52" t="n">
        <v>25</v>
      </c>
      <c r="R49" s="52" t="n">
        <v>21.2</v>
      </c>
      <c r="S49" s="52" t="n">
        <v>30.3</v>
      </c>
      <c r="T49" s="52" t="n">
        <v>33.9</v>
      </c>
      <c r="U49" s="52" t="n">
        <v>23</v>
      </c>
      <c r="V49" s="52" t="n">
        <v>18.6</v>
      </c>
      <c r="W49" s="52" t="n">
        <v>31.3</v>
      </c>
      <c r="X49" s="52" t="n">
        <v>35.2</v>
      </c>
      <c r="Y49" s="52" t="n">
        <v>23.3</v>
      </c>
      <c r="Z49" s="52" t="n">
        <v>21.9</v>
      </c>
    </row>
    <row r="50" customFormat="false" ht="12.75" hidden="false" customHeight="false" outlineLevel="0" collapsed="false">
      <c r="A50" s="44" t="s">
        <v>36</v>
      </c>
      <c r="C50" s="45" t="n">
        <v>31.2</v>
      </c>
      <c r="D50" s="52" t="n">
        <v>32.5</v>
      </c>
      <c r="E50" s="52" t="n">
        <v>31</v>
      </c>
      <c r="F50" s="52" t="n">
        <v>16.8</v>
      </c>
      <c r="G50" s="52" t="n">
        <v>30.4</v>
      </c>
      <c r="H50" s="52" t="n">
        <v>31.9</v>
      </c>
      <c r="I50" s="52" t="n">
        <v>24.9</v>
      </c>
      <c r="J50" s="52" t="n">
        <v>16.9</v>
      </c>
      <c r="K50" s="52" t="n">
        <v>30.9</v>
      </c>
      <c r="L50" s="52" t="n">
        <v>37.1</v>
      </c>
      <c r="M50" s="52" t="n">
        <v>30.2</v>
      </c>
      <c r="N50" s="52" t="n">
        <v>15.8</v>
      </c>
      <c r="O50" s="52" t="n">
        <v>29.6</v>
      </c>
      <c r="P50" s="52" t="n">
        <v>35.1</v>
      </c>
      <c r="Q50" s="52" t="n">
        <v>30</v>
      </c>
      <c r="R50" s="52" t="n">
        <v>18</v>
      </c>
      <c r="S50" s="52" t="n">
        <v>30.3</v>
      </c>
      <c r="T50" s="52" t="n">
        <v>36.3</v>
      </c>
      <c r="U50" s="52" t="n">
        <v>30.4</v>
      </c>
      <c r="V50" s="52" t="n">
        <v>24.7</v>
      </c>
      <c r="W50" s="52" t="n">
        <v>32.9</v>
      </c>
      <c r="X50" s="52" t="n">
        <v>34.5</v>
      </c>
      <c r="Y50" s="52" t="n">
        <v>28.8</v>
      </c>
      <c r="Z50" s="52" t="n">
        <v>23.9</v>
      </c>
    </row>
    <row r="51" customFormat="false" ht="12.75" hidden="false" customHeight="false" outlineLevel="0" collapsed="false">
      <c r="A51" s="44" t="s">
        <v>37</v>
      </c>
      <c r="C51" s="45" t="n">
        <v>32.1</v>
      </c>
      <c r="D51" s="52" t="n">
        <v>38.4</v>
      </c>
      <c r="E51" s="52" t="n">
        <v>35.8</v>
      </c>
      <c r="F51" s="52" t="n">
        <v>31.2</v>
      </c>
      <c r="G51" s="52" t="s">
        <v>53</v>
      </c>
      <c r="H51" s="52" t="n">
        <v>35.8</v>
      </c>
      <c r="I51" s="52" t="n">
        <v>31.8</v>
      </c>
      <c r="J51" s="52" t="n">
        <v>26.6</v>
      </c>
      <c r="K51" s="52" t="n">
        <v>30.9</v>
      </c>
      <c r="L51" s="52" t="n">
        <v>36.1</v>
      </c>
      <c r="M51" s="52" t="n">
        <v>31.8</v>
      </c>
      <c r="N51" s="52" t="n">
        <v>27.4</v>
      </c>
      <c r="O51" s="52" t="n">
        <v>28</v>
      </c>
      <c r="P51" s="52" t="n">
        <v>34.2</v>
      </c>
      <c r="Q51" s="52" t="n">
        <v>30.8</v>
      </c>
      <c r="R51" s="52" t="n">
        <v>21</v>
      </c>
      <c r="S51" s="52" t="n">
        <v>28.1</v>
      </c>
      <c r="T51" s="52" t="n">
        <v>30.4</v>
      </c>
      <c r="U51" s="52" t="n">
        <v>19.8</v>
      </c>
      <c r="V51" s="52" t="n">
        <v>21.6</v>
      </c>
      <c r="W51" s="52" t="n">
        <v>29.5</v>
      </c>
      <c r="X51" s="52" t="n">
        <v>30.5</v>
      </c>
      <c r="Y51" s="52" t="n">
        <v>26.6</v>
      </c>
      <c r="Z51" s="52" t="n">
        <v>23.3</v>
      </c>
    </row>
    <row r="52" customFormat="false" ht="12.75" hidden="false" customHeight="false" outlineLevel="0" collapsed="false">
      <c r="A52" s="44" t="s">
        <v>38</v>
      </c>
      <c r="C52" s="45" t="n">
        <v>28.2</v>
      </c>
      <c r="D52" s="52" t="n">
        <v>33.6</v>
      </c>
      <c r="E52" s="52" t="n">
        <v>24.8</v>
      </c>
      <c r="F52" s="52" t="n">
        <v>17.8</v>
      </c>
      <c r="G52" s="52" t="n">
        <v>29.4</v>
      </c>
      <c r="H52" s="52" t="n">
        <v>34.6</v>
      </c>
      <c r="I52" s="52" t="n">
        <v>29</v>
      </c>
      <c r="J52" s="52" t="n">
        <v>19.9</v>
      </c>
      <c r="K52" s="52" t="n">
        <v>26.9</v>
      </c>
      <c r="L52" s="52" t="n">
        <v>30.6</v>
      </c>
      <c r="M52" s="52" t="n">
        <v>20.1</v>
      </c>
      <c r="N52" s="52" t="n">
        <v>17.7</v>
      </c>
      <c r="O52" s="52" t="n">
        <v>29.3</v>
      </c>
      <c r="P52" s="52" t="n">
        <v>30</v>
      </c>
      <c r="Q52" s="52" t="n">
        <v>26.8</v>
      </c>
      <c r="R52" s="52" t="n">
        <v>18.8</v>
      </c>
      <c r="S52" s="52" t="n">
        <v>28.5</v>
      </c>
      <c r="T52" s="52" t="n">
        <v>32.9</v>
      </c>
      <c r="U52" s="52" t="n">
        <v>24.4</v>
      </c>
      <c r="V52" s="52" t="n">
        <v>21.6</v>
      </c>
      <c r="W52" s="52" t="n">
        <v>30.5</v>
      </c>
      <c r="X52" s="52" t="n">
        <v>34.7</v>
      </c>
      <c r="Y52" s="52" t="n">
        <v>29.6</v>
      </c>
      <c r="Z52" s="52" t="n">
        <v>22.6</v>
      </c>
    </row>
    <row r="53" customFormat="false" ht="12.75" hidden="false" customHeight="false" outlineLevel="0" collapsed="false">
      <c r="A53" s="44" t="s">
        <v>39</v>
      </c>
      <c r="C53" s="45" t="n">
        <v>29</v>
      </c>
      <c r="D53" s="52" t="n">
        <v>35.9</v>
      </c>
      <c r="E53" s="52" t="n">
        <v>31.9</v>
      </c>
      <c r="F53" s="52" t="n">
        <v>20</v>
      </c>
      <c r="G53" s="52" t="n">
        <v>28.9</v>
      </c>
      <c r="H53" s="52" t="n">
        <v>34.7</v>
      </c>
      <c r="I53" s="52" t="n">
        <v>30.7</v>
      </c>
      <c r="J53" s="52" t="n">
        <v>28.5</v>
      </c>
      <c r="K53" s="52" t="n">
        <v>27.8</v>
      </c>
      <c r="L53" s="52" t="n">
        <v>39.4</v>
      </c>
      <c r="M53" s="52" t="n">
        <v>32.5</v>
      </c>
      <c r="N53" s="52" t="n">
        <v>23.7</v>
      </c>
      <c r="O53" s="52" t="n">
        <v>33.2</v>
      </c>
      <c r="P53" s="52" t="n">
        <v>32.9</v>
      </c>
      <c r="Q53" s="52" t="n">
        <v>31.5</v>
      </c>
      <c r="R53" s="52" t="n">
        <v>21.4</v>
      </c>
      <c r="S53" s="52" t="n">
        <v>29.2</v>
      </c>
      <c r="T53" s="52" t="n">
        <v>31.2</v>
      </c>
      <c r="U53" s="52" t="n">
        <v>28.4</v>
      </c>
      <c r="V53" s="52" t="n">
        <v>15.5</v>
      </c>
      <c r="W53" s="52" t="n">
        <v>28</v>
      </c>
      <c r="X53" s="52" t="n">
        <v>37</v>
      </c>
      <c r="Y53" s="52" t="n">
        <v>33.4</v>
      </c>
      <c r="Z53" s="52" t="n">
        <v>24.2</v>
      </c>
    </row>
    <row r="54" customFormat="false" ht="12.75" hidden="false" customHeight="false" outlineLevel="0" collapsed="false">
      <c r="A54" s="44" t="s">
        <v>40</v>
      </c>
      <c r="C54" s="45" t="n">
        <v>30.7</v>
      </c>
      <c r="D54" s="52" t="n">
        <v>31.9</v>
      </c>
      <c r="E54" s="52" t="n">
        <v>29.2</v>
      </c>
      <c r="F54" s="53" t="n">
        <v>20.16</v>
      </c>
      <c r="G54" s="52" t="n">
        <v>28.6</v>
      </c>
      <c r="H54" s="52" t="n">
        <v>34.8</v>
      </c>
      <c r="I54" s="52" t="n">
        <v>31.1</v>
      </c>
      <c r="J54" s="52" t="n">
        <v>24.7</v>
      </c>
      <c r="K54" s="52" t="n">
        <v>29.4</v>
      </c>
      <c r="L54" s="52" t="n">
        <v>33.6</v>
      </c>
      <c r="M54" s="52" t="n">
        <v>25</v>
      </c>
      <c r="N54" s="52" t="n">
        <v>21.9</v>
      </c>
      <c r="O54" s="52" t="n">
        <v>28.9</v>
      </c>
      <c r="P54" s="52" t="n">
        <v>33.8</v>
      </c>
      <c r="Q54" s="52" t="n">
        <v>29.6</v>
      </c>
      <c r="R54" s="52" t="n">
        <v>17.6</v>
      </c>
      <c r="S54" s="52" t="n">
        <v>29.5</v>
      </c>
      <c r="T54" s="52" t="n">
        <v>35.2</v>
      </c>
      <c r="U54" s="52" t="n">
        <v>25.6</v>
      </c>
      <c r="V54" s="52" t="n">
        <v>21</v>
      </c>
      <c r="W54" s="52" t="n">
        <v>30.3</v>
      </c>
      <c r="X54" s="52" t="n">
        <v>30.7</v>
      </c>
      <c r="Y54" s="52" t="n">
        <v>17.1</v>
      </c>
      <c r="Z54" s="52" t="n">
        <v>15.6</v>
      </c>
    </row>
    <row r="55" customFormat="false" ht="12.75" hidden="false" customHeight="false" outlineLevel="0" collapsed="false">
      <c r="A55" s="44" t="s">
        <v>41</v>
      </c>
      <c r="C55" s="45" t="n">
        <v>30.9</v>
      </c>
      <c r="D55" s="52" t="n">
        <v>29.8</v>
      </c>
      <c r="E55" s="52" t="n">
        <v>26.7</v>
      </c>
      <c r="F55" s="52" t="n">
        <v>19.7</v>
      </c>
      <c r="G55" s="52" t="n">
        <v>29.5</v>
      </c>
      <c r="H55" s="52" t="n">
        <v>36.7</v>
      </c>
      <c r="I55" s="52" t="n">
        <v>28.1</v>
      </c>
      <c r="J55" s="52" t="n">
        <v>23.5</v>
      </c>
      <c r="K55" s="52" t="n">
        <v>28.7</v>
      </c>
      <c r="L55" s="52" t="n">
        <v>36.5</v>
      </c>
      <c r="M55" s="52" t="n">
        <v>25.8</v>
      </c>
      <c r="N55" s="52" t="n">
        <v>25.2</v>
      </c>
      <c r="O55" s="52" t="n">
        <v>28.9</v>
      </c>
      <c r="P55" s="52" t="n">
        <v>35.7</v>
      </c>
      <c r="Q55" s="52" t="n">
        <v>27.7</v>
      </c>
      <c r="R55" s="52" t="n">
        <v>23.8</v>
      </c>
      <c r="S55" s="52" t="n">
        <v>30.3</v>
      </c>
      <c r="T55" s="52" t="n">
        <v>31.7</v>
      </c>
      <c r="U55" s="52" t="n">
        <v>25.2</v>
      </c>
      <c r="V55" s="52" t="n">
        <v>16.6</v>
      </c>
      <c r="W55" s="52" t="n">
        <v>27.7</v>
      </c>
      <c r="X55" s="52" t="n">
        <v>36.6</v>
      </c>
      <c r="Y55" s="53" t="n">
        <v>26.7</v>
      </c>
      <c r="Z55" s="53" t="n">
        <v>21.76</v>
      </c>
    </row>
    <row r="56" customFormat="false" ht="12.75" hidden="false" customHeight="false" outlineLevel="0" collapsed="false">
      <c r="A56" s="44" t="s">
        <v>42</v>
      </c>
      <c r="C56" s="45" t="n">
        <v>31.7</v>
      </c>
      <c r="D56" s="52" t="n">
        <v>37</v>
      </c>
      <c r="E56" s="52" t="n">
        <v>34.3</v>
      </c>
      <c r="F56" s="52" t="n">
        <v>29.5</v>
      </c>
      <c r="G56" s="52" t="n">
        <v>31.3</v>
      </c>
      <c r="H56" s="52" t="n">
        <v>32.2</v>
      </c>
      <c r="I56" s="52" t="n">
        <v>30.6</v>
      </c>
      <c r="J56" s="52" t="n">
        <v>15.9</v>
      </c>
      <c r="K56" s="52" t="n">
        <v>31.2</v>
      </c>
      <c r="L56" s="52" t="n">
        <v>36.4</v>
      </c>
      <c r="M56" s="52" t="n">
        <v>33.5</v>
      </c>
      <c r="N56" s="52" t="n">
        <v>23.6</v>
      </c>
      <c r="O56" s="52" t="n">
        <v>33.2</v>
      </c>
      <c r="P56" s="52" t="n">
        <v>39.6</v>
      </c>
      <c r="Q56" s="52" t="n">
        <v>35.8</v>
      </c>
      <c r="R56" s="52" t="n">
        <v>21.9</v>
      </c>
      <c r="S56" s="52" t="n">
        <v>28.6</v>
      </c>
      <c r="T56" s="52" t="n">
        <v>33.1</v>
      </c>
      <c r="U56" s="52" t="n">
        <v>25.1</v>
      </c>
      <c r="V56" s="52" t="n">
        <v>19.8</v>
      </c>
      <c r="W56" s="52" t="n">
        <v>28.5</v>
      </c>
      <c r="X56" s="52" t="s">
        <v>54</v>
      </c>
      <c r="Y56" s="52" t="n">
        <v>35.9</v>
      </c>
      <c r="Z56" s="52" t="n">
        <v>27.7</v>
      </c>
    </row>
    <row r="57" customFormat="false" ht="12.75" hidden="false" customHeight="false" outlineLevel="0" collapsed="false">
      <c r="A57" s="44" t="s">
        <v>43</v>
      </c>
      <c r="C57" s="45" t="n">
        <v>27.4</v>
      </c>
      <c r="D57" s="52" t="n">
        <v>28.8</v>
      </c>
      <c r="E57" s="52" t="n">
        <v>25.3</v>
      </c>
      <c r="F57" s="52" t="n">
        <v>18</v>
      </c>
      <c r="G57" s="52" t="n">
        <v>26.7</v>
      </c>
      <c r="H57" s="52" t="n">
        <v>32.7</v>
      </c>
      <c r="I57" s="52" t="n">
        <v>21.6</v>
      </c>
      <c r="J57" s="52" t="n">
        <v>18.2</v>
      </c>
      <c r="K57" s="52" t="n">
        <v>25.8</v>
      </c>
      <c r="L57" s="52" t="n">
        <v>33.6</v>
      </c>
      <c r="M57" s="52" t="n">
        <v>30.4</v>
      </c>
      <c r="N57" s="52" t="n">
        <v>18.6</v>
      </c>
      <c r="O57" s="52" t="n">
        <v>29.1</v>
      </c>
      <c r="P57" s="52" t="s">
        <v>55</v>
      </c>
      <c r="Q57" s="52" t="n">
        <v>23.9</v>
      </c>
      <c r="R57" s="52" t="n">
        <v>17</v>
      </c>
      <c r="S57" s="52" t="n">
        <v>27</v>
      </c>
      <c r="T57" s="52" t="n">
        <v>31.6</v>
      </c>
      <c r="U57" s="52" t="n">
        <v>22.9</v>
      </c>
      <c r="V57" s="52" t="n">
        <v>19.3</v>
      </c>
      <c r="W57" s="52" t="n">
        <v>28.5</v>
      </c>
      <c r="X57" s="52" t="n">
        <v>27.5</v>
      </c>
      <c r="Y57" s="52" t="n">
        <v>25.3</v>
      </c>
      <c r="Z57" s="52" t="n">
        <v>20</v>
      </c>
    </row>
    <row r="59" customFormat="false" ht="12.75" hidden="false" customHeight="false" outlineLevel="0" collapsed="false">
      <c r="A59" s="41"/>
      <c r="B59" s="38" t="s">
        <v>56</v>
      </c>
      <c r="C59" s="50" t="s">
        <v>21</v>
      </c>
      <c r="D59" s="50"/>
      <c r="E59" s="50"/>
      <c r="F59" s="50"/>
      <c r="G59" s="51" t="s">
        <v>22</v>
      </c>
      <c r="H59" s="51"/>
      <c r="I59" s="51"/>
      <c r="J59" s="51"/>
      <c r="K59" s="50" t="s">
        <v>23</v>
      </c>
      <c r="L59" s="50"/>
      <c r="M59" s="50"/>
      <c r="N59" s="50"/>
      <c r="O59" s="51" t="s">
        <v>24</v>
      </c>
      <c r="P59" s="51"/>
      <c r="Q59" s="51"/>
      <c r="R59" s="51"/>
      <c r="S59" s="50" t="s">
        <v>25</v>
      </c>
      <c r="T59" s="50"/>
      <c r="U59" s="50"/>
      <c r="V59" s="50"/>
      <c r="W59" s="51" t="s">
        <v>26</v>
      </c>
      <c r="X59" s="51"/>
      <c r="Y59" s="51"/>
      <c r="Z59" s="51"/>
    </row>
    <row r="60" customFormat="false" ht="14.25" hidden="false" customHeight="false" outlineLevel="0" collapsed="false">
      <c r="A60" s="41"/>
      <c r="B60" s="38" t="s">
        <v>45</v>
      </c>
      <c r="C60" s="38"/>
    </row>
    <row r="61" customFormat="false" ht="12.75" hidden="false" customHeight="false" outlineLevel="0" collapsed="false">
      <c r="A61" s="41"/>
      <c r="C61" s="37" t="s">
        <v>46</v>
      </c>
      <c r="D61" s="37" t="s">
        <v>47</v>
      </c>
      <c r="E61" s="37" t="s">
        <v>48</v>
      </c>
      <c r="F61" s="37" t="s">
        <v>49</v>
      </c>
      <c r="G61" s="37" t="s">
        <v>46</v>
      </c>
      <c r="H61" s="37" t="s">
        <v>47</v>
      </c>
      <c r="I61" s="37" t="s">
        <v>48</v>
      </c>
      <c r="J61" s="37" t="s">
        <v>49</v>
      </c>
      <c r="K61" s="37" t="s">
        <v>46</v>
      </c>
      <c r="L61" s="37" t="s">
        <v>47</v>
      </c>
      <c r="M61" s="37" t="s">
        <v>48</v>
      </c>
      <c r="N61" s="37" t="s">
        <v>49</v>
      </c>
      <c r="O61" s="37" t="s">
        <v>46</v>
      </c>
      <c r="P61" s="37" t="s">
        <v>47</v>
      </c>
      <c r="Q61" s="37" t="s">
        <v>48</v>
      </c>
      <c r="R61" s="37" t="s">
        <v>49</v>
      </c>
      <c r="S61" s="37" t="s">
        <v>46</v>
      </c>
      <c r="T61" s="37" t="s">
        <v>47</v>
      </c>
      <c r="U61" s="37" t="s">
        <v>48</v>
      </c>
      <c r="V61" s="37" t="s">
        <v>49</v>
      </c>
      <c r="W61" s="37" t="s">
        <v>46</v>
      </c>
      <c r="X61" s="37" t="s">
        <v>47</v>
      </c>
      <c r="Y61" s="37" t="s">
        <v>48</v>
      </c>
      <c r="Z61" s="37" t="s">
        <v>49</v>
      </c>
    </row>
    <row r="62" customFormat="false" ht="12.75" hidden="false" customHeight="false" outlineLevel="0" collapsed="false">
      <c r="A62" s="44" t="s">
        <v>29</v>
      </c>
      <c r="C62" s="52" t="n">
        <v>1.2</v>
      </c>
      <c r="D62" s="52" t="n">
        <v>9.3</v>
      </c>
      <c r="E62" s="52" t="n">
        <v>3.7</v>
      </c>
      <c r="F62" s="52" t="n">
        <v>-7.7</v>
      </c>
      <c r="G62" s="52" t="n">
        <v>3.3</v>
      </c>
      <c r="H62" s="52" t="n">
        <v>4.9</v>
      </c>
      <c r="I62" s="52" t="n">
        <v>1.1</v>
      </c>
      <c r="J62" s="52" t="n">
        <v>-4.2</v>
      </c>
      <c r="K62" s="52" t="n">
        <v>2.1</v>
      </c>
      <c r="L62" s="52" t="n">
        <v>8.8</v>
      </c>
      <c r="M62" s="52" t="n">
        <v>1.3</v>
      </c>
      <c r="N62" s="52" t="n">
        <v>-2.3</v>
      </c>
      <c r="O62" s="52" t="n">
        <v>2</v>
      </c>
      <c r="P62" s="52" t="n">
        <v>2.7</v>
      </c>
      <c r="Q62" s="52" t="n">
        <v>-1.9</v>
      </c>
      <c r="R62" s="52" t="n">
        <v>-8.3</v>
      </c>
      <c r="S62" s="52" t="n">
        <v>1.8</v>
      </c>
      <c r="T62" s="52" t="n">
        <v>8.8</v>
      </c>
      <c r="U62" s="52" t="n">
        <v>3.2</v>
      </c>
      <c r="V62" s="52" t="n">
        <v>-3.4</v>
      </c>
      <c r="W62" s="52" t="n">
        <v>2.7</v>
      </c>
      <c r="X62" s="52" t="n">
        <v>9.4</v>
      </c>
      <c r="Y62" s="52" t="n">
        <v>4.9</v>
      </c>
      <c r="Z62" s="52" t="n">
        <v>-2.2</v>
      </c>
    </row>
    <row r="63" customFormat="false" ht="12.75" hidden="false" customHeight="false" outlineLevel="0" collapsed="false">
      <c r="A63" s="44" t="s">
        <v>30</v>
      </c>
      <c r="C63" s="52" t="n">
        <v>4</v>
      </c>
      <c r="D63" s="52" t="n">
        <v>7.9</v>
      </c>
      <c r="E63" s="52" t="n">
        <v>-0.4</v>
      </c>
      <c r="F63" s="52" t="n">
        <v>-5.8</v>
      </c>
      <c r="G63" s="52" t="n">
        <v>5.7</v>
      </c>
      <c r="H63" s="52" t="n">
        <v>10.7</v>
      </c>
      <c r="I63" s="52" t="n">
        <v>-8.3</v>
      </c>
      <c r="J63" s="52" t="n">
        <v>-8.2</v>
      </c>
      <c r="K63" s="52" t="n">
        <v>6.4</v>
      </c>
      <c r="L63" s="52" t="n">
        <v>5.4</v>
      </c>
      <c r="M63" s="52" t="n">
        <v>-9.3</v>
      </c>
      <c r="N63" s="52" t="n">
        <v>-10.2</v>
      </c>
      <c r="O63" s="52" t="n">
        <v>4</v>
      </c>
      <c r="P63" s="52" t="n">
        <v>12.1</v>
      </c>
      <c r="Q63" s="52" t="n">
        <v>1.5</v>
      </c>
      <c r="R63" s="52" t="n">
        <v>-11.2</v>
      </c>
      <c r="S63" s="52" t="n">
        <v>3.8</v>
      </c>
      <c r="T63" s="52" t="n">
        <v>8.4</v>
      </c>
      <c r="U63" s="52" t="n">
        <v>-3.4</v>
      </c>
      <c r="V63" s="52" t="n">
        <v>-7.7</v>
      </c>
      <c r="W63" s="52" t="n">
        <v>3.9</v>
      </c>
      <c r="X63" s="52" t="n">
        <v>3</v>
      </c>
      <c r="Y63" s="52" t="n">
        <v>-5.6</v>
      </c>
      <c r="Z63" s="52" t="n">
        <v>-11.2</v>
      </c>
    </row>
    <row r="64" customFormat="false" ht="12.75" hidden="false" customHeight="false" outlineLevel="0" collapsed="false">
      <c r="A64" s="44" t="s">
        <v>31</v>
      </c>
      <c r="C64" s="52" t="n">
        <v>1.8</v>
      </c>
      <c r="D64" s="52" t="n">
        <v>9.9</v>
      </c>
      <c r="E64" s="52" t="n">
        <v>1.8</v>
      </c>
      <c r="F64" s="52" t="n">
        <v>-7</v>
      </c>
      <c r="G64" s="52" t="n">
        <v>4.4</v>
      </c>
      <c r="H64" s="52" t="n">
        <v>7.9</v>
      </c>
      <c r="I64" s="52" t="n">
        <v>1.5</v>
      </c>
      <c r="J64" s="52" t="n">
        <v>-0.2</v>
      </c>
      <c r="K64" s="52" t="n">
        <v>3</v>
      </c>
      <c r="L64" s="52" t="n">
        <v>3.3</v>
      </c>
      <c r="M64" s="52" t="n">
        <v>-6.2</v>
      </c>
      <c r="N64" s="52" t="n">
        <v>-7.2</v>
      </c>
      <c r="O64" s="52" t="n">
        <v>2.6</v>
      </c>
      <c r="P64" s="52" t="n">
        <v>11</v>
      </c>
      <c r="Q64" s="52" t="n">
        <v>0</v>
      </c>
      <c r="R64" s="52" t="n">
        <v>-3.6</v>
      </c>
      <c r="S64" s="52" t="n">
        <v>3.5</v>
      </c>
      <c r="T64" s="52" t="n">
        <v>4</v>
      </c>
      <c r="U64" s="52" t="n">
        <v>-7.3</v>
      </c>
      <c r="V64" s="52" t="n">
        <v>-9.1</v>
      </c>
      <c r="W64" s="52" t="n">
        <v>2.6</v>
      </c>
      <c r="X64" s="52" t="n">
        <v>8.7</v>
      </c>
      <c r="Y64" s="52" t="n">
        <v>-5.9</v>
      </c>
      <c r="Z64" s="52" t="n">
        <v>-6.8</v>
      </c>
    </row>
    <row r="65" customFormat="false" ht="12.75" hidden="false" customHeight="false" outlineLevel="0" collapsed="false">
      <c r="A65" s="44" t="s">
        <v>32</v>
      </c>
      <c r="C65" s="52" t="n">
        <v>3.1</v>
      </c>
      <c r="D65" s="52" t="n">
        <v>5.9</v>
      </c>
      <c r="E65" s="52" t="n">
        <v>2.9</v>
      </c>
      <c r="F65" s="52" t="n">
        <v>-8</v>
      </c>
      <c r="G65" s="52" t="n">
        <v>2.3</v>
      </c>
      <c r="H65" s="52" t="n">
        <v>7.2</v>
      </c>
      <c r="I65" s="53" t="n">
        <v>-2.08</v>
      </c>
      <c r="J65" s="53" t="n">
        <v>-7.32</v>
      </c>
      <c r="K65" s="52" t="n">
        <v>1</v>
      </c>
      <c r="L65" s="52" t="n">
        <v>3.1</v>
      </c>
      <c r="M65" s="52" t="n">
        <v>2</v>
      </c>
      <c r="N65" s="52" t="n">
        <v>-11.4</v>
      </c>
      <c r="O65" s="52" t="n">
        <v>3.9</v>
      </c>
      <c r="P65" s="52" t="n">
        <v>4.6</v>
      </c>
      <c r="Q65" s="52" t="n">
        <v>-1.9</v>
      </c>
      <c r="R65" s="52" t="n">
        <v>-10.6</v>
      </c>
      <c r="S65" s="52" t="n">
        <v>2</v>
      </c>
      <c r="T65" s="52" t="n">
        <v>7.9</v>
      </c>
      <c r="U65" s="52" t="n">
        <v>1.9</v>
      </c>
      <c r="V65" s="52" t="n">
        <v>-13</v>
      </c>
      <c r="W65" s="52" t="n">
        <v>4.6</v>
      </c>
      <c r="X65" s="52" t="n">
        <v>1.9</v>
      </c>
      <c r="Y65" s="52" t="n">
        <v>-1.9</v>
      </c>
      <c r="Z65" s="52" t="n">
        <v>-8.9</v>
      </c>
    </row>
    <row r="66" customFormat="false" ht="12.75" hidden="false" customHeight="false" outlineLevel="0" collapsed="false">
      <c r="A66" s="44" t="s">
        <v>33</v>
      </c>
      <c r="C66" s="52" t="n">
        <v>4.1</v>
      </c>
      <c r="D66" s="52" t="n">
        <v>6.1</v>
      </c>
      <c r="E66" s="52" t="n">
        <v>1.9</v>
      </c>
      <c r="F66" s="52" t="n">
        <v>-7.4</v>
      </c>
      <c r="G66" s="52" t="n">
        <v>4.9</v>
      </c>
      <c r="H66" s="52" t="n">
        <v>6.1</v>
      </c>
      <c r="I66" s="52" t="n">
        <v>-9.4</v>
      </c>
      <c r="J66" s="52" t="n">
        <v>-12.7</v>
      </c>
      <c r="K66" s="52" t="n">
        <v>3.7</v>
      </c>
      <c r="L66" s="52" t="n">
        <v>11.6</v>
      </c>
      <c r="M66" s="52" t="n">
        <v>-5.4</v>
      </c>
      <c r="N66" s="52" t="n">
        <v>-5.3</v>
      </c>
      <c r="O66" s="52" t="n">
        <v>4.7</v>
      </c>
      <c r="P66" s="52" t="n">
        <v>11.5</v>
      </c>
      <c r="Q66" s="52" t="n">
        <v>5</v>
      </c>
      <c r="R66" s="52" t="n">
        <v>-4.5</v>
      </c>
      <c r="S66" s="52" t="n">
        <v>4.9</v>
      </c>
      <c r="T66" s="52" t="n">
        <v>9.6</v>
      </c>
      <c r="U66" s="52" t="n">
        <v>3.4</v>
      </c>
      <c r="V66" s="52" t="n">
        <v>-6</v>
      </c>
      <c r="W66" s="52" t="n">
        <v>4.9</v>
      </c>
      <c r="X66" s="52" t="n">
        <v>11.5</v>
      </c>
      <c r="Y66" s="52" t="n">
        <v>3.3</v>
      </c>
      <c r="Z66" s="52" t="n">
        <v>-8</v>
      </c>
    </row>
    <row r="67" customFormat="false" ht="12.75" hidden="false" customHeight="false" outlineLevel="0" collapsed="false">
      <c r="A67" s="44" t="s">
        <v>34</v>
      </c>
      <c r="C67" s="52" t="n">
        <v>4.4</v>
      </c>
      <c r="D67" s="52" t="n">
        <v>4.5</v>
      </c>
      <c r="E67" s="52" t="n">
        <v>2</v>
      </c>
      <c r="F67" s="52" t="n">
        <v>-3.1</v>
      </c>
      <c r="G67" s="52" t="n">
        <v>4.2</v>
      </c>
      <c r="H67" s="52" t="n">
        <v>11.5</v>
      </c>
      <c r="I67" s="52" t="n">
        <v>6.2</v>
      </c>
      <c r="J67" s="52" t="n">
        <v>-0.7</v>
      </c>
      <c r="K67" s="52" t="n">
        <v>4</v>
      </c>
      <c r="L67" s="52" t="n">
        <v>4.9</v>
      </c>
      <c r="M67" s="52" t="n">
        <v>-1.9</v>
      </c>
      <c r="N67" s="52" t="n">
        <v>-8.2</v>
      </c>
      <c r="O67" s="52" t="n">
        <v>3.7</v>
      </c>
      <c r="P67" s="52" t="n">
        <v>11.2</v>
      </c>
      <c r="Q67" s="52" t="n">
        <v>-0.1</v>
      </c>
      <c r="R67" s="52" t="n">
        <v>2.3</v>
      </c>
      <c r="S67" s="52" t="n">
        <v>3.8</v>
      </c>
      <c r="T67" s="52" t="n">
        <v>8.7</v>
      </c>
      <c r="U67" s="52" t="n">
        <v>-2.5</v>
      </c>
      <c r="V67" s="52" t="n">
        <v>0.5</v>
      </c>
      <c r="W67" s="52" t="n">
        <v>3.7</v>
      </c>
      <c r="X67" s="52" t="s">
        <v>57</v>
      </c>
      <c r="Y67" s="52" t="n">
        <v>-3.3</v>
      </c>
      <c r="Z67" s="52" t="n">
        <v>-3.4</v>
      </c>
    </row>
    <row r="68" customFormat="false" ht="12.75" hidden="false" customHeight="false" outlineLevel="0" collapsed="false">
      <c r="A68" s="44" t="s">
        <v>35</v>
      </c>
      <c r="C68" s="52" t="n">
        <v>3.9</v>
      </c>
      <c r="D68" s="52" t="n">
        <v>9.2</v>
      </c>
      <c r="E68" s="52" t="n">
        <v>0.5</v>
      </c>
      <c r="F68" s="52" t="n">
        <v>-5.6</v>
      </c>
      <c r="G68" s="52" t="n">
        <v>2.3</v>
      </c>
      <c r="H68" s="52" t="n">
        <v>4.2</v>
      </c>
      <c r="I68" s="52" t="n">
        <v>-6.1</v>
      </c>
      <c r="J68" s="52" t="n">
        <v>-11.6</v>
      </c>
      <c r="K68" s="52" t="n">
        <v>3.7</v>
      </c>
      <c r="L68" s="52" t="n">
        <v>5.1</v>
      </c>
      <c r="M68" s="52" t="n">
        <v>-9</v>
      </c>
      <c r="N68" s="52" t="n">
        <v>-9.7</v>
      </c>
      <c r="O68" s="52" t="n">
        <v>4</v>
      </c>
      <c r="P68" s="52" t="n">
        <v>8.2</v>
      </c>
      <c r="Q68" s="52" t="n">
        <v>-3.1</v>
      </c>
      <c r="R68" s="52" t="n">
        <v>-6.2</v>
      </c>
      <c r="S68" s="52" t="n">
        <v>4.2</v>
      </c>
      <c r="T68" s="52" t="n">
        <v>7.3</v>
      </c>
      <c r="U68" s="52" t="n">
        <v>-4.9</v>
      </c>
      <c r="V68" s="53" t="n">
        <v>-7.8</v>
      </c>
      <c r="W68" s="52" t="n">
        <v>4.3</v>
      </c>
      <c r="X68" s="52" t="n">
        <v>8.9</v>
      </c>
      <c r="Y68" s="52" t="n">
        <v>-5.2</v>
      </c>
      <c r="Z68" s="52" t="n">
        <v>-5.9</v>
      </c>
    </row>
    <row r="69" customFormat="false" ht="12.75" hidden="false" customHeight="false" outlineLevel="0" collapsed="false">
      <c r="A69" s="44" t="s">
        <v>36</v>
      </c>
      <c r="C69" s="52" t="n">
        <v>5.5</v>
      </c>
      <c r="D69" s="52" t="n">
        <v>7.4</v>
      </c>
      <c r="E69" s="52" t="n">
        <v>3.6</v>
      </c>
      <c r="F69" s="52" t="n">
        <v>-8.9</v>
      </c>
      <c r="G69" s="52" t="n">
        <v>3.7</v>
      </c>
      <c r="H69" s="52" t="n">
        <v>4.8</v>
      </c>
      <c r="I69" s="52" t="n">
        <v>-4.9</v>
      </c>
      <c r="J69" s="52" t="n">
        <v>-10.7</v>
      </c>
      <c r="K69" s="52" t="n">
        <v>4.2</v>
      </c>
      <c r="L69" s="52" t="n">
        <v>1.5</v>
      </c>
      <c r="M69" s="52" t="n">
        <v>2.4</v>
      </c>
      <c r="N69" s="52" t="n">
        <v>-10.1</v>
      </c>
      <c r="O69" s="52" t="n">
        <v>4.2</v>
      </c>
      <c r="P69" s="52" t="n">
        <v>8.5</v>
      </c>
      <c r="Q69" s="52" t="n">
        <v>2.8</v>
      </c>
      <c r="R69" s="52" t="n">
        <v>-7.7</v>
      </c>
      <c r="S69" s="52" t="n">
        <v>3.4</v>
      </c>
      <c r="T69" s="52" t="n">
        <v>9.5</v>
      </c>
      <c r="U69" s="52" t="n">
        <v>2.5</v>
      </c>
      <c r="V69" s="52" t="n">
        <v>-3</v>
      </c>
      <c r="W69" s="52" t="n">
        <v>5.6</v>
      </c>
      <c r="X69" s="52" t="n">
        <v>6.7</v>
      </c>
      <c r="Y69" s="52" t="n">
        <v>0.1</v>
      </c>
      <c r="Z69" s="52" t="n">
        <v>-4.4</v>
      </c>
    </row>
    <row r="70" customFormat="false" ht="12.75" hidden="false" customHeight="false" outlineLevel="0" collapsed="false">
      <c r="A70" s="44" t="s">
        <v>37</v>
      </c>
      <c r="C70" s="52" t="n">
        <v>4.8</v>
      </c>
      <c r="D70" s="52" t="n">
        <v>10.3</v>
      </c>
      <c r="E70" s="52" t="n">
        <v>7.7</v>
      </c>
      <c r="F70" s="52" t="n">
        <v>3.1</v>
      </c>
      <c r="G70" s="52" t="n">
        <v>1.9</v>
      </c>
      <c r="H70" s="52" t="n">
        <v>8.4</v>
      </c>
      <c r="I70" s="52" t="n">
        <v>3.1</v>
      </c>
      <c r="J70" s="52" t="n">
        <v>-1.3</v>
      </c>
      <c r="K70" s="52" t="n">
        <v>3.9</v>
      </c>
      <c r="L70" s="52" t="n">
        <v>8.6</v>
      </c>
      <c r="M70" s="52" t="n">
        <v>3.1</v>
      </c>
      <c r="N70" s="52" t="n">
        <v>-0.9</v>
      </c>
      <c r="O70" s="52" t="n">
        <v>1.8</v>
      </c>
      <c r="P70" s="52" t="n">
        <v>7.8</v>
      </c>
      <c r="Q70" s="52" t="n">
        <v>3.6</v>
      </c>
      <c r="R70" s="52" t="n">
        <v>-4.9</v>
      </c>
      <c r="S70" s="52" t="n">
        <v>1.9</v>
      </c>
      <c r="T70" s="52" t="n">
        <v>3.8</v>
      </c>
      <c r="U70" s="52" t="n">
        <v>-7</v>
      </c>
      <c r="V70" s="52" t="n">
        <v>-6.8</v>
      </c>
      <c r="W70" s="52" t="n">
        <v>3.1</v>
      </c>
      <c r="X70" s="52" t="n">
        <v>3.1</v>
      </c>
      <c r="Y70" s="52" t="n">
        <v>-2.8</v>
      </c>
      <c r="Z70" s="52" t="n">
        <v>-4.7</v>
      </c>
    </row>
    <row r="71" customFormat="false" ht="12.75" hidden="false" customHeight="false" outlineLevel="0" collapsed="false">
      <c r="A71" s="44" t="s">
        <v>38</v>
      </c>
      <c r="C71" s="52" t="n">
        <v>2.3</v>
      </c>
      <c r="D71" s="52" t="n">
        <v>7</v>
      </c>
      <c r="E71" s="52" t="n">
        <v>-8.7</v>
      </c>
      <c r="F71" s="52" t="n">
        <v>-12.6</v>
      </c>
      <c r="G71" s="52" t="n">
        <v>2.8</v>
      </c>
      <c r="H71" s="52" t="n">
        <v>6.8</v>
      </c>
      <c r="I71" s="52" t="n">
        <v>-2.9</v>
      </c>
      <c r="J71" s="52" t="n">
        <v>-10.5</v>
      </c>
      <c r="K71" s="52" t="n">
        <v>1.4</v>
      </c>
      <c r="L71" s="52" t="n">
        <v>4.2</v>
      </c>
      <c r="M71" s="52" t="n">
        <v>-11.4</v>
      </c>
      <c r="N71" s="52" t="n">
        <v>-12.1</v>
      </c>
      <c r="O71" s="52" t="n">
        <v>3.1</v>
      </c>
      <c r="P71" s="52" t="n">
        <v>3.5</v>
      </c>
      <c r="Q71" s="52" t="n">
        <v>-3</v>
      </c>
      <c r="R71" s="52" t="n">
        <v>-10.5</v>
      </c>
      <c r="S71" s="52" t="n">
        <v>2.3</v>
      </c>
      <c r="T71" s="52" t="n">
        <v>6.4</v>
      </c>
      <c r="U71" s="52" t="n">
        <v>-6.1</v>
      </c>
      <c r="V71" s="52" t="n">
        <v>-8.7</v>
      </c>
      <c r="W71" s="52" t="n">
        <v>5</v>
      </c>
      <c r="X71" s="52" t="n">
        <v>8.5</v>
      </c>
      <c r="Y71" s="52" t="n">
        <v>1.5</v>
      </c>
      <c r="Z71" s="52" t="n">
        <v>-4.4</v>
      </c>
    </row>
    <row r="72" customFormat="false" ht="12.75" hidden="false" customHeight="true" outlineLevel="0" collapsed="false">
      <c r="A72" s="44" t="s">
        <v>39</v>
      </c>
      <c r="C72" s="52" t="n">
        <v>2.9</v>
      </c>
      <c r="D72" s="52" t="n">
        <v>9.2</v>
      </c>
      <c r="E72" s="52" t="n">
        <v>3.6</v>
      </c>
      <c r="F72" s="52" t="n">
        <v>-5.9</v>
      </c>
      <c r="G72" s="52" t="n">
        <v>3.7</v>
      </c>
      <c r="H72" s="52" t="n">
        <v>9.7</v>
      </c>
      <c r="I72" s="52" t="n">
        <v>3.8</v>
      </c>
      <c r="J72" s="52" t="n">
        <v>1.4</v>
      </c>
      <c r="K72" s="52" t="n">
        <v>3.2</v>
      </c>
      <c r="L72" s="52" t="n">
        <v>12.5</v>
      </c>
      <c r="M72" s="52" t="n">
        <v>3.4</v>
      </c>
      <c r="N72" s="52" t="n">
        <v>-3.1</v>
      </c>
      <c r="O72" s="52" t="n">
        <v>6.3</v>
      </c>
      <c r="P72" s="52" t="n">
        <v>5.8</v>
      </c>
      <c r="Q72" s="52" t="n">
        <v>3.9</v>
      </c>
      <c r="R72" s="52" t="n">
        <v>-4.8</v>
      </c>
      <c r="S72" s="52" t="n">
        <v>2.5</v>
      </c>
      <c r="T72" s="52" t="n">
        <v>3.9</v>
      </c>
      <c r="U72" s="52" t="n">
        <v>-0.8</v>
      </c>
      <c r="V72" s="52" t="n">
        <v>-11.7</v>
      </c>
      <c r="W72" s="52" t="n">
        <v>3</v>
      </c>
      <c r="X72" s="52" t="n">
        <v>10.3</v>
      </c>
      <c r="Y72" s="52" t="n">
        <v>4.9</v>
      </c>
      <c r="Z72" s="52" t="n">
        <v>-2.6</v>
      </c>
    </row>
    <row r="73" customFormat="false" ht="12.75" hidden="false" customHeight="true" outlineLevel="0" collapsed="false">
      <c r="A73" s="44" t="s">
        <v>40</v>
      </c>
      <c r="C73" s="52" t="n">
        <v>4</v>
      </c>
      <c r="D73" s="52" t="n">
        <v>4.3</v>
      </c>
      <c r="E73" s="52" t="n">
        <v>0.9</v>
      </c>
      <c r="F73" s="53" t="n">
        <v>-7.66</v>
      </c>
      <c r="G73" s="52" t="n">
        <v>2.2</v>
      </c>
      <c r="H73" s="52" t="n">
        <v>8.5</v>
      </c>
      <c r="I73" s="52" t="n">
        <v>2.7</v>
      </c>
      <c r="J73" s="52" t="n">
        <v>-3.4</v>
      </c>
      <c r="K73" s="52" t="n">
        <v>2.8</v>
      </c>
      <c r="L73" s="52" t="n">
        <v>7.5</v>
      </c>
      <c r="M73" s="52" t="n">
        <v>-1.9</v>
      </c>
      <c r="N73" s="52" t="n">
        <v>-5.3</v>
      </c>
      <c r="O73" s="52" t="n">
        <v>2.8</v>
      </c>
      <c r="P73" s="52" t="n">
        <v>7.3</v>
      </c>
      <c r="Q73" s="52" t="n">
        <v>1.5</v>
      </c>
      <c r="R73" s="52" t="n">
        <v>-9.6</v>
      </c>
      <c r="S73" s="52" t="n">
        <v>2.8</v>
      </c>
      <c r="T73" s="52" t="n">
        <v>8.8</v>
      </c>
      <c r="U73" s="52" t="n">
        <v>-3.6</v>
      </c>
      <c r="V73" s="52" t="n">
        <v>-7.6</v>
      </c>
      <c r="W73" s="52" t="n">
        <v>3.7</v>
      </c>
      <c r="X73" s="52" t="n">
        <v>3.8</v>
      </c>
      <c r="Y73" s="52" t="n">
        <v>-10.4</v>
      </c>
      <c r="Z73" s="52" t="n">
        <v>-12.4</v>
      </c>
    </row>
    <row r="74" customFormat="false" ht="12.75" hidden="false" customHeight="true" outlineLevel="0" collapsed="false">
      <c r="A74" s="44" t="s">
        <v>41</v>
      </c>
      <c r="C74" s="52" t="n">
        <v>3</v>
      </c>
      <c r="D74" s="52" t="n">
        <v>3.7</v>
      </c>
      <c r="E74" s="52" t="n">
        <v>-1.8</v>
      </c>
      <c r="F74" s="52" t="n">
        <v>-8.8</v>
      </c>
      <c r="G74" s="52" t="n">
        <v>2.7</v>
      </c>
      <c r="H74" s="52" t="n">
        <v>10.4</v>
      </c>
      <c r="I74" s="52" t="n">
        <v>-0.1</v>
      </c>
      <c r="J74" s="52" t="n">
        <v>-5.1</v>
      </c>
      <c r="K74" s="52" t="n">
        <v>2.6</v>
      </c>
      <c r="L74" s="52" t="n">
        <v>10.6</v>
      </c>
      <c r="M74" s="52" t="n">
        <v>-1.3</v>
      </c>
      <c r="N74" s="52" t="n">
        <v>-1</v>
      </c>
      <c r="O74" s="52" t="n">
        <v>2.6</v>
      </c>
      <c r="P74" s="52" t="n">
        <v>10.7</v>
      </c>
      <c r="Q74" s="52" t="n">
        <v>0.5</v>
      </c>
      <c r="R74" s="52" t="n">
        <v>-2.6</v>
      </c>
      <c r="S74" s="52" t="n">
        <v>4.4</v>
      </c>
      <c r="T74" s="52" t="n">
        <v>5.8</v>
      </c>
      <c r="U74" s="52" t="n">
        <v>-2.1</v>
      </c>
      <c r="V74" s="52" t="n">
        <v>-9</v>
      </c>
      <c r="W74" s="52" t="n">
        <v>2.9</v>
      </c>
      <c r="X74" s="52" t="n">
        <v>10.4</v>
      </c>
      <c r="Y74" s="53" t="n">
        <v>-0.96</v>
      </c>
      <c r="Z74" s="53" t="n">
        <v>-5.3</v>
      </c>
    </row>
    <row r="75" customFormat="false" ht="12.75" hidden="false" customHeight="true" outlineLevel="0" collapsed="false">
      <c r="A75" s="44" t="s">
        <v>42</v>
      </c>
      <c r="C75" s="52" t="n">
        <v>4.6</v>
      </c>
      <c r="D75" s="52" t="n">
        <v>9.5</v>
      </c>
      <c r="E75" s="52" t="n">
        <v>5.2</v>
      </c>
      <c r="F75" s="52" t="n">
        <v>2.2</v>
      </c>
      <c r="G75" s="52" t="n">
        <v>4.4</v>
      </c>
      <c r="H75" s="52" t="n">
        <v>5.3</v>
      </c>
      <c r="I75" s="52" t="n">
        <v>2.4</v>
      </c>
      <c r="J75" s="52" t="n">
        <v>-9.3</v>
      </c>
      <c r="K75" s="52" t="n">
        <v>4.9</v>
      </c>
      <c r="L75" s="52" t="n">
        <v>10.6</v>
      </c>
      <c r="M75" s="52" t="n">
        <v>4.6</v>
      </c>
      <c r="N75" s="52" t="n">
        <v>-2.3</v>
      </c>
      <c r="O75" s="52" t="n">
        <v>5.3</v>
      </c>
      <c r="P75" s="52" t="n">
        <v>11.3</v>
      </c>
      <c r="Q75" s="52" t="n">
        <v>5.3</v>
      </c>
      <c r="R75" s="52" t="n">
        <v>-3.8</v>
      </c>
      <c r="S75" s="52" t="n">
        <v>3.7</v>
      </c>
      <c r="T75" s="52" t="n">
        <v>6.8</v>
      </c>
      <c r="U75" s="52" t="n">
        <v>-1.1</v>
      </c>
      <c r="V75" s="52" t="n">
        <v>-5.5</v>
      </c>
      <c r="W75" s="52" t="n">
        <v>4.2</v>
      </c>
      <c r="X75" s="52" t="n">
        <v>11.8</v>
      </c>
      <c r="Y75" s="52" t="n">
        <v>7.4</v>
      </c>
      <c r="Z75" s="52" t="n">
        <v>0.3</v>
      </c>
    </row>
    <row r="76" customFormat="false" ht="12.75" hidden="false" customHeight="true" outlineLevel="0" collapsed="false">
      <c r="A76" s="44" t="s">
        <v>43</v>
      </c>
      <c r="C76" s="52" t="n">
        <v>2.5</v>
      </c>
      <c r="D76" s="52" t="n">
        <v>4.2</v>
      </c>
      <c r="E76" s="52" t="n">
        <v>-0.8</v>
      </c>
      <c r="F76" s="52" t="n">
        <v>-6.5</v>
      </c>
      <c r="G76" s="52" t="n">
        <v>2.1</v>
      </c>
      <c r="H76" s="52" t="n">
        <v>8.1</v>
      </c>
      <c r="I76" s="52" t="n">
        <v>-3.6</v>
      </c>
      <c r="J76" s="52" t="n">
        <v>-6.2</v>
      </c>
      <c r="K76" s="52" t="n">
        <v>2.1</v>
      </c>
      <c r="L76" s="52" t="n">
        <v>6.6</v>
      </c>
      <c r="M76" s="52" t="n">
        <v>3.3</v>
      </c>
      <c r="N76" s="52" t="n">
        <v>-7.2</v>
      </c>
      <c r="O76" s="52" t="n">
        <v>3.2</v>
      </c>
      <c r="P76" s="52" t="n">
        <v>-0.4</v>
      </c>
      <c r="Q76" s="52" t="n">
        <v>-1.2</v>
      </c>
      <c r="R76" s="52" t="n">
        <v>-6.9</v>
      </c>
      <c r="S76" s="52" t="n">
        <v>2.2</v>
      </c>
      <c r="T76" s="52" t="n">
        <v>5.6</v>
      </c>
      <c r="U76" s="52" t="n">
        <v>-2.4</v>
      </c>
      <c r="V76" s="52" t="n">
        <v>-5.9</v>
      </c>
      <c r="W76" s="52" t="n">
        <v>3.4</v>
      </c>
      <c r="X76" s="52" t="n">
        <v>4.4</v>
      </c>
      <c r="Y76" s="52" t="n">
        <v>0.3</v>
      </c>
      <c r="Z76" s="52" t="n">
        <v>-5.6</v>
      </c>
    </row>
    <row r="77" customFormat="false" ht="12.75" hidden="false" customHeight="true" outlineLevel="0" collapsed="false">
      <c r="A77" s="44"/>
      <c r="C77" s="45"/>
      <c r="D77" s="45"/>
      <c r="E77" s="45"/>
      <c r="F77" s="45"/>
      <c r="G77" s="45"/>
      <c r="H77" s="45"/>
      <c r="I77" s="45"/>
      <c r="J77" s="45"/>
      <c r="K77" s="45"/>
      <c r="L77" s="45"/>
      <c r="M77" s="45"/>
      <c r="N77" s="45"/>
      <c r="O77" s="45"/>
      <c r="P77" s="45"/>
      <c r="Q77" s="45"/>
      <c r="R77" s="45"/>
      <c r="S77" s="45"/>
      <c r="T77" s="45"/>
      <c r="U77" s="45"/>
      <c r="V77" s="45"/>
      <c r="W77" s="45"/>
      <c r="X77" s="45"/>
      <c r="Y77" s="45"/>
      <c r="Z77" s="45"/>
    </row>
    <row r="78" customFormat="false" ht="12.75" hidden="false" customHeight="false" outlineLevel="0" collapsed="false">
      <c r="A78" s="44"/>
      <c r="C78" s="45"/>
      <c r="D78" s="45"/>
      <c r="E78" s="45"/>
      <c r="F78" s="45"/>
      <c r="G78" s="45"/>
      <c r="H78" s="45"/>
      <c r="I78" s="45"/>
      <c r="J78" s="45"/>
      <c r="K78" s="45"/>
      <c r="L78" s="45"/>
      <c r="M78" s="45"/>
      <c r="N78" s="45"/>
      <c r="O78" s="45"/>
      <c r="P78" s="45"/>
      <c r="Q78" s="45"/>
      <c r="R78" s="45"/>
      <c r="S78" s="45"/>
      <c r="T78" s="45"/>
      <c r="U78" s="45"/>
      <c r="V78" s="45"/>
      <c r="W78" s="45"/>
      <c r="X78" s="45"/>
      <c r="Y78" s="45"/>
      <c r="Z78" s="45"/>
    </row>
    <row r="79" customFormat="false" ht="12.75" hidden="false" customHeight="false" outlineLevel="0" collapsed="false">
      <c r="A79" s="44"/>
      <c r="C79" s="45"/>
      <c r="D79" s="45"/>
      <c r="E79" s="45"/>
      <c r="F79" s="45"/>
      <c r="G79" s="45"/>
      <c r="H79" s="45"/>
      <c r="I79" s="45"/>
      <c r="J79" s="45"/>
      <c r="K79" s="45"/>
      <c r="L79" s="45"/>
      <c r="M79" s="45"/>
      <c r="N79" s="45"/>
      <c r="O79" s="45"/>
      <c r="P79" s="45"/>
      <c r="Q79" s="45"/>
      <c r="R79" s="45"/>
      <c r="S79" s="45"/>
      <c r="T79" s="45"/>
      <c r="U79" s="45"/>
      <c r="V79" s="45"/>
      <c r="W79" s="45"/>
      <c r="X79" s="45"/>
      <c r="Y79" s="45"/>
      <c r="Z79" s="45"/>
    </row>
    <row r="80" customFormat="false" ht="12.75" hidden="false" customHeight="false" outlineLevel="0" collapsed="false">
      <c r="A80" s="44"/>
      <c r="C80" s="45"/>
      <c r="D80" s="45"/>
      <c r="E80" s="45"/>
      <c r="F80" s="45"/>
      <c r="G80" s="45"/>
      <c r="H80" s="45"/>
      <c r="I80" s="45"/>
      <c r="J80" s="45"/>
      <c r="K80" s="45"/>
      <c r="L80" s="45"/>
      <c r="M80" s="45"/>
      <c r="N80" s="45"/>
      <c r="O80" s="45"/>
      <c r="P80" s="45"/>
      <c r="Q80" s="45"/>
      <c r="R80" s="45"/>
      <c r="S80" s="45"/>
      <c r="T80" s="45"/>
      <c r="U80" s="45"/>
      <c r="V80" s="45"/>
      <c r="W80" s="45"/>
      <c r="X80" s="45"/>
      <c r="Y80" s="45"/>
      <c r="Z80" s="45"/>
    </row>
    <row r="81" customFormat="false" ht="12.75" hidden="false" customHeight="false" outlineLevel="0" collapsed="false">
      <c r="A81" s="44"/>
      <c r="C81" s="45"/>
      <c r="D81" s="45"/>
      <c r="E81" s="45"/>
      <c r="F81" s="45"/>
      <c r="G81" s="45"/>
      <c r="H81" s="45"/>
      <c r="I81" s="45"/>
      <c r="J81" s="45"/>
      <c r="K81" s="45"/>
      <c r="L81" s="45"/>
      <c r="M81" s="45"/>
      <c r="N81" s="45"/>
      <c r="O81" s="45"/>
      <c r="P81" s="45"/>
      <c r="Q81" s="45"/>
      <c r="R81" s="45"/>
      <c r="S81" s="45"/>
      <c r="T81" s="45"/>
      <c r="U81" s="45"/>
      <c r="V81" s="45"/>
      <c r="W81" s="45"/>
      <c r="X81" s="45"/>
      <c r="Y81" s="45"/>
      <c r="Z81" s="45"/>
    </row>
    <row r="82" customFormat="false" ht="12.75" hidden="false" customHeight="false" outlineLevel="0" collapsed="false">
      <c r="C82" s="45"/>
      <c r="D82" s="45"/>
      <c r="E82" s="45"/>
      <c r="F82" s="45"/>
      <c r="G82" s="45"/>
      <c r="H82" s="45"/>
      <c r="I82" s="45"/>
      <c r="J82" s="45"/>
      <c r="K82" s="45"/>
      <c r="L82" s="45"/>
      <c r="M82" s="45"/>
      <c r="N82" s="45"/>
      <c r="O82" s="45"/>
      <c r="P82" s="45"/>
      <c r="Q82" s="45"/>
      <c r="R82" s="45"/>
      <c r="S82" s="45"/>
      <c r="T82" s="45"/>
      <c r="U82" s="45"/>
      <c r="V82" s="45"/>
      <c r="W82" s="45"/>
      <c r="X82" s="45"/>
      <c r="Y82" s="45"/>
      <c r="Z82" s="45"/>
    </row>
  </sheetData>
  <mergeCells count="24">
    <mergeCell ref="C2:F2"/>
    <mergeCell ref="G2:J2"/>
    <mergeCell ref="K2:N2"/>
    <mergeCell ref="O2:R2"/>
    <mergeCell ref="S2:V2"/>
    <mergeCell ref="W2:Z2"/>
    <mergeCell ref="C21:F21"/>
    <mergeCell ref="G21:J21"/>
    <mergeCell ref="K21:N21"/>
    <mergeCell ref="O21:R21"/>
    <mergeCell ref="S21:V21"/>
    <mergeCell ref="W21:Z21"/>
    <mergeCell ref="C40:F40"/>
    <mergeCell ref="G40:J40"/>
    <mergeCell ref="K40:N40"/>
    <mergeCell ref="O40:R40"/>
    <mergeCell ref="S40:V40"/>
    <mergeCell ref="W40:Z40"/>
    <mergeCell ref="C59:F59"/>
    <mergeCell ref="G59:J59"/>
    <mergeCell ref="K59:N59"/>
    <mergeCell ref="O59:R59"/>
    <mergeCell ref="S59:V59"/>
    <mergeCell ref="W59:Z5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59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37" width="13.14"/>
    <col collapsed="false" customWidth="true" hidden="false" outlineLevel="0" max="2" min="2" style="37" width="5.71"/>
    <col collapsed="false" customWidth="true" hidden="false" outlineLevel="0" max="3" min="3" style="37" width="4.14"/>
    <col collapsed="false" customWidth="true" hidden="false" outlineLevel="0" max="4" min="4" style="37" width="4.99"/>
    <col collapsed="false" customWidth="true" hidden="false" outlineLevel="0" max="5" min="5" style="37" width="5.71"/>
    <col collapsed="false" customWidth="true" hidden="false" outlineLevel="0" max="6" min="6" style="37" width="4.14"/>
    <col collapsed="false" customWidth="true" hidden="false" outlineLevel="0" max="7" min="7" style="37" width="4.99"/>
    <col collapsed="false" customWidth="true" hidden="false" outlineLevel="0" max="8" min="8" style="37" width="5.71"/>
    <col collapsed="false" customWidth="true" hidden="false" outlineLevel="0" max="9" min="9" style="37" width="4.14"/>
    <col collapsed="false" customWidth="true" hidden="false" outlineLevel="0" max="10" min="10" style="37" width="4.99"/>
    <col collapsed="false" customWidth="true" hidden="false" outlineLevel="0" max="11" min="11" style="37" width="5.71"/>
    <col collapsed="false" customWidth="true" hidden="false" outlineLevel="0" max="12" min="12" style="37" width="4.14"/>
    <col collapsed="false" customWidth="true" hidden="false" outlineLevel="0" max="13" min="13" style="37" width="4.99"/>
    <col collapsed="false" customWidth="true" hidden="false" outlineLevel="0" max="14" min="14" style="37" width="5.71"/>
    <col collapsed="false" customWidth="true" hidden="false" outlineLevel="0" max="15" min="15" style="37" width="4.14"/>
    <col collapsed="false" customWidth="true" hidden="false" outlineLevel="0" max="16" min="16" style="37" width="4.99"/>
    <col collapsed="false" customWidth="true" hidden="false" outlineLevel="0" max="17" min="17" style="37" width="5.71"/>
    <col collapsed="false" customWidth="true" hidden="false" outlineLevel="0" max="18" min="18" style="37" width="4.14"/>
    <col collapsed="false" customWidth="true" hidden="false" outlineLevel="0" max="19" min="19" style="37" width="4.99"/>
    <col collapsed="false" customWidth="false" hidden="false" outlineLevel="0" max="257" min="20" style="37" width="9.14"/>
  </cols>
  <sheetData>
    <row r="1" customFormat="false" ht="12.75" hidden="false" customHeight="false" outlineLevel="0" collapsed="false">
      <c r="A1" s="10" t="s">
        <v>0</v>
      </c>
    </row>
    <row r="2" customFormat="false" ht="12.75" hidden="false" customHeight="false" outlineLevel="0" collapsed="false">
      <c r="A2" s="38" t="s">
        <v>58</v>
      </c>
      <c r="B2" s="50" t="s">
        <v>21</v>
      </c>
      <c r="C2" s="50"/>
      <c r="D2" s="50"/>
      <c r="E2" s="51" t="s">
        <v>22</v>
      </c>
      <c r="F2" s="51"/>
      <c r="G2" s="51"/>
      <c r="H2" s="50" t="s">
        <v>23</v>
      </c>
      <c r="I2" s="50"/>
      <c r="J2" s="50"/>
      <c r="K2" s="51" t="s">
        <v>24</v>
      </c>
      <c r="L2" s="51"/>
      <c r="M2" s="51"/>
      <c r="N2" s="50" t="s">
        <v>25</v>
      </c>
      <c r="O2" s="50"/>
      <c r="P2" s="50"/>
      <c r="Q2" s="51" t="s">
        <v>26</v>
      </c>
      <c r="R2" s="51"/>
      <c r="S2" s="51"/>
    </row>
    <row r="3" customFormat="false" ht="12.75" hidden="false" customHeight="false" outlineLevel="0" collapsed="false">
      <c r="A3" s="41"/>
      <c r="B3" s="38"/>
    </row>
    <row r="4" customFormat="false" ht="12.75" hidden="false" customHeight="false" outlineLevel="0" collapsed="false">
      <c r="A4" s="41"/>
      <c r="B4" s="37" t="s">
        <v>46</v>
      </c>
      <c r="C4" s="37" t="s">
        <v>47</v>
      </c>
      <c r="D4" s="37" t="s">
        <v>48</v>
      </c>
      <c r="E4" s="37" t="s">
        <v>46</v>
      </c>
      <c r="F4" s="37" t="s">
        <v>47</v>
      </c>
      <c r="G4" s="37" t="s">
        <v>48</v>
      </c>
      <c r="H4" s="37" t="s">
        <v>46</v>
      </c>
      <c r="I4" s="37" t="s">
        <v>47</v>
      </c>
      <c r="J4" s="37" t="s">
        <v>48</v>
      </c>
      <c r="K4" s="37" t="s">
        <v>46</v>
      </c>
      <c r="L4" s="37" t="s">
        <v>47</v>
      </c>
      <c r="M4" s="37" t="s">
        <v>48</v>
      </c>
      <c r="N4" s="37" t="s">
        <v>46</v>
      </c>
      <c r="O4" s="37" t="s">
        <v>47</v>
      </c>
      <c r="P4" s="37" t="s">
        <v>48</v>
      </c>
      <c r="Q4" s="37" t="s">
        <v>46</v>
      </c>
      <c r="R4" s="37" t="s">
        <v>47</v>
      </c>
      <c r="S4" s="37" t="s">
        <v>48</v>
      </c>
    </row>
    <row r="5" customFormat="false" ht="12.75" hidden="false" customHeight="false" outlineLevel="0" collapsed="false">
      <c r="A5" s="44" t="s">
        <v>29</v>
      </c>
      <c r="B5" s="37" t="n">
        <v>0</v>
      </c>
      <c r="C5" s="37" t="n">
        <v>0</v>
      </c>
      <c r="D5" s="37" t="n">
        <v>0</v>
      </c>
      <c r="E5" s="37" t="n">
        <v>0</v>
      </c>
      <c r="F5" s="37" t="n">
        <v>0</v>
      </c>
      <c r="G5" s="37" t="n">
        <v>0</v>
      </c>
      <c r="H5" s="37" t="n">
        <v>0</v>
      </c>
      <c r="I5" s="37" t="n">
        <v>0</v>
      </c>
      <c r="J5" s="37" t="n">
        <v>0</v>
      </c>
      <c r="K5" s="37" t="n">
        <v>0</v>
      </c>
      <c r="L5" s="37" t="n">
        <v>0</v>
      </c>
      <c r="M5" s="37" t="n">
        <v>0</v>
      </c>
      <c r="N5" s="37" t="n">
        <v>0</v>
      </c>
      <c r="O5" s="37" t="n">
        <v>0</v>
      </c>
      <c r="P5" s="37" t="n">
        <v>0</v>
      </c>
      <c r="Q5" s="37" t="n">
        <v>0</v>
      </c>
      <c r="R5" s="37" t="n">
        <v>0</v>
      </c>
      <c r="S5" s="37" t="n">
        <v>0</v>
      </c>
    </row>
    <row r="6" customFormat="false" ht="12.75" hidden="false" customHeight="false" outlineLevel="0" collapsed="false">
      <c r="A6" s="44" t="s">
        <v>30</v>
      </c>
      <c r="B6" s="37" t="n">
        <v>0</v>
      </c>
      <c r="C6" s="37" t="n">
        <v>0</v>
      </c>
      <c r="D6" s="37" t="n">
        <v>0</v>
      </c>
      <c r="E6" s="37" t="n">
        <v>0</v>
      </c>
      <c r="F6" s="37" t="n">
        <v>0</v>
      </c>
      <c r="G6" s="37" t="n">
        <v>0</v>
      </c>
      <c r="H6" s="37" t="n">
        <v>0</v>
      </c>
      <c r="I6" s="37" t="n">
        <v>0</v>
      </c>
      <c r="J6" s="37" t="n">
        <v>0</v>
      </c>
      <c r="K6" s="37" t="n">
        <v>0</v>
      </c>
      <c r="L6" s="37" t="n">
        <v>0</v>
      </c>
      <c r="M6" s="37" t="n">
        <v>0</v>
      </c>
      <c r="N6" s="37" t="n">
        <v>0</v>
      </c>
      <c r="O6" s="37" t="n">
        <v>0</v>
      </c>
      <c r="P6" s="37" t="n">
        <v>0</v>
      </c>
      <c r="Q6" s="37" t="n">
        <v>0</v>
      </c>
      <c r="R6" s="37" t="n">
        <v>0</v>
      </c>
      <c r="S6" s="37" t="n">
        <v>0</v>
      </c>
    </row>
    <row r="7" customFormat="false" ht="12.75" hidden="false" customHeight="false" outlineLevel="0" collapsed="false">
      <c r="A7" s="44" t="s">
        <v>31</v>
      </c>
      <c r="B7" s="37" t="n">
        <v>1</v>
      </c>
      <c r="C7" s="37" t="n">
        <v>1</v>
      </c>
      <c r="D7" s="37" t="n">
        <v>0</v>
      </c>
      <c r="E7" s="37" t="n">
        <v>1</v>
      </c>
      <c r="F7" s="37" t="n">
        <v>0</v>
      </c>
      <c r="G7" s="37" t="n">
        <v>0</v>
      </c>
      <c r="H7" s="37" t="n">
        <v>0</v>
      </c>
      <c r="I7" s="37" t="n">
        <v>0</v>
      </c>
      <c r="J7" s="37" t="n">
        <v>0</v>
      </c>
      <c r="K7" s="37" t="n">
        <v>0</v>
      </c>
      <c r="L7" s="37" t="n">
        <v>0</v>
      </c>
      <c r="M7" s="37" t="n">
        <v>0</v>
      </c>
      <c r="N7" s="37" t="n">
        <v>0</v>
      </c>
      <c r="O7" s="37" t="n">
        <v>0</v>
      </c>
      <c r="P7" s="37" t="n">
        <v>0</v>
      </c>
      <c r="Q7" s="37" t="n">
        <v>1</v>
      </c>
      <c r="R7" s="37" t="n">
        <v>0</v>
      </c>
      <c r="S7" s="37" t="n">
        <v>0</v>
      </c>
    </row>
    <row r="8" customFormat="false" ht="12.75" hidden="false" customHeight="false" outlineLevel="0" collapsed="false">
      <c r="A8" s="44" t="s">
        <v>32</v>
      </c>
      <c r="B8" s="37" t="n">
        <v>0</v>
      </c>
      <c r="C8" s="37" t="n">
        <v>0</v>
      </c>
      <c r="D8" s="37" t="n">
        <v>0</v>
      </c>
      <c r="E8" s="37" t="n">
        <v>0</v>
      </c>
      <c r="F8" s="37" t="n">
        <v>0</v>
      </c>
      <c r="G8" s="37" t="n">
        <v>0</v>
      </c>
      <c r="H8" s="37" t="n">
        <v>0</v>
      </c>
      <c r="I8" s="37" t="n">
        <v>0</v>
      </c>
      <c r="J8" s="37" t="n">
        <v>0</v>
      </c>
      <c r="K8" s="37" t="n">
        <v>0</v>
      </c>
      <c r="L8" s="37" t="n">
        <v>0</v>
      </c>
      <c r="M8" s="37" t="n">
        <v>0</v>
      </c>
      <c r="N8" s="37" t="n">
        <v>0</v>
      </c>
      <c r="O8" s="37" t="n">
        <v>1</v>
      </c>
      <c r="P8" s="37" t="n">
        <v>0</v>
      </c>
      <c r="Q8" s="37" t="n">
        <v>0</v>
      </c>
      <c r="R8" s="37" t="n">
        <v>0</v>
      </c>
      <c r="S8" s="37" t="n">
        <v>0</v>
      </c>
    </row>
    <row r="9" customFormat="false" ht="12.75" hidden="false" customHeight="false" outlineLevel="0" collapsed="false">
      <c r="A9" s="44" t="s">
        <v>33</v>
      </c>
      <c r="B9" s="37" t="n">
        <v>0</v>
      </c>
      <c r="C9" s="37" t="n">
        <v>0</v>
      </c>
      <c r="D9" s="37" t="n">
        <v>0</v>
      </c>
      <c r="E9" s="37" t="n">
        <v>0</v>
      </c>
      <c r="F9" s="37" t="n">
        <v>0</v>
      </c>
      <c r="G9" s="37" t="n">
        <v>0</v>
      </c>
      <c r="H9" s="37" t="n">
        <v>0</v>
      </c>
      <c r="I9" s="37" t="n">
        <v>0</v>
      </c>
      <c r="J9" s="37" t="n">
        <v>0</v>
      </c>
      <c r="K9" s="37" t="n">
        <v>0</v>
      </c>
      <c r="L9" s="37" t="n">
        <v>0</v>
      </c>
      <c r="M9" s="37" t="n">
        <v>0</v>
      </c>
      <c r="N9" s="37" t="n">
        <v>0</v>
      </c>
      <c r="O9" s="37" t="n">
        <v>0</v>
      </c>
      <c r="P9" s="37" t="n">
        <v>0</v>
      </c>
      <c r="Q9" s="37" t="n">
        <v>0</v>
      </c>
      <c r="R9" s="37" t="n">
        <v>0</v>
      </c>
      <c r="S9" s="37" t="n">
        <v>0</v>
      </c>
    </row>
    <row r="10" customFormat="false" ht="12.75" hidden="false" customHeight="false" outlineLevel="0" collapsed="false">
      <c r="A10" s="44" t="s">
        <v>34</v>
      </c>
      <c r="B10" s="37" t="n">
        <v>0</v>
      </c>
      <c r="C10" s="37" t="n">
        <v>0</v>
      </c>
      <c r="D10" s="37" t="n">
        <v>0</v>
      </c>
      <c r="E10" s="37" t="n">
        <v>0</v>
      </c>
      <c r="F10" s="37" t="n">
        <v>0</v>
      </c>
      <c r="G10" s="37" t="n">
        <v>0</v>
      </c>
      <c r="H10" s="37" t="n">
        <v>0</v>
      </c>
      <c r="I10" s="37" t="n">
        <v>0</v>
      </c>
      <c r="J10" s="37" t="n">
        <v>0</v>
      </c>
      <c r="K10" s="37" t="n">
        <v>0</v>
      </c>
      <c r="L10" s="37" t="n">
        <v>0</v>
      </c>
      <c r="M10" s="37" t="n">
        <v>0</v>
      </c>
      <c r="N10" s="37" t="n">
        <v>0</v>
      </c>
      <c r="O10" s="37" t="n">
        <v>0</v>
      </c>
      <c r="P10" s="37" t="n">
        <v>0</v>
      </c>
      <c r="Q10" s="37" t="n">
        <v>0</v>
      </c>
      <c r="R10" s="37" t="n">
        <v>1</v>
      </c>
      <c r="S10" s="37" t="n">
        <v>0</v>
      </c>
    </row>
    <row r="11" customFormat="false" ht="12.75" hidden="false" customHeight="false" outlineLevel="0" collapsed="false">
      <c r="A11" s="44" t="s">
        <v>35</v>
      </c>
      <c r="B11" s="37" t="n">
        <v>0</v>
      </c>
      <c r="C11" s="37" t="n">
        <v>4</v>
      </c>
      <c r="D11" s="37" t="n">
        <v>0</v>
      </c>
      <c r="E11" s="37" t="n">
        <v>0</v>
      </c>
      <c r="F11" s="37" t="n">
        <v>0</v>
      </c>
      <c r="G11" s="37" t="n">
        <v>0</v>
      </c>
      <c r="H11" s="37" t="n">
        <v>0</v>
      </c>
      <c r="I11" s="37" t="n">
        <v>3</v>
      </c>
      <c r="J11" s="37" t="n">
        <v>2</v>
      </c>
      <c r="K11" s="37" t="n">
        <v>0</v>
      </c>
      <c r="L11" s="37" t="n">
        <v>0</v>
      </c>
      <c r="M11" s="37" t="n">
        <v>0</v>
      </c>
      <c r="N11" s="37" t="n">
        <v>0</v>
      </c>
      <c r="O11" s="37" t="n">
        <v>0</v>
      </c>
      <c r="P11" s="37" t="n">
        <v>0</v>
      </c>
      <c r="Q11" s="37" t="n">
        <v>0</v>
      </c>
      <c r="R11" s="37" t="n">
        <v>0</v>
      </c>
      <c r="S11" s="37" t="n">
        <v>0</v>
      </c>
    </row>
    <row r="12" customFormat="false" ht="12.75" hidden="false" customHeight="false" outlineLevel="0" collapsed="false">
      <c r="A12" s="44" t="s">
        <v>36</v>
      </c>
      <c r="B12" s="37" t="n">
        <v>0</v>
      </c>
      <c r="C12" s="37" t="n">
        <v>0</v>
      </c>
      <c r="D12" s="37" t="n">
        <v>0</v>
      </c>
      <c r="E12" s="37" t="n">
        <v>0</v>
      </c>
      <c r="F12" s="37" t="n">
        <v>0</v>
      </c>
      <c r="G12" s="37" t="n">
        <v>0</v>
      </c>
      <c r="H12" s="37" t="n">
        <v>0</v>
      </c>
      <c r="I12" s="37" t="n">
        <v>0</v>
      </c>
      <c r="J12" s="37" t="n">
        <v>0</v>
      </c>
      <c r="K12" s="37" t="n">
        <v>0</v>
      </c>
      <c r="L12" s="37" t="n">
        <v>0</v>
      </c>
      <c r="M12" s="37" t="n">
        <v>0</v>
      </c>
      <c r="N12" s="37" t="n">
        <v>0</v>
      </c>
      <c r="O12" s="37" t="n">
        <v>0</v>
      </c>
      <c r="P12" s="37" t="n">
        <v>0</v>
      </c>
      <c r="Q12" s="37" t="n">
        <v>0</v>
      </c>
      <c r="R12" s="37" t="n">
        <v>0</v>
      </c>
      <c r="S12" s="37" t="n">
        <v>0</v>
      </c>
    </row>
    <row r="13" customFormat="false" ht="12.75" hidden="false" customHeight="false" outlineLevel="0" collapsed="false">
      <c r="A13" s="44" t="s">
        <v>37</v>
      </c>
      <c r="B13" s="37" t="n">
        <v>0</v>
      </c>
      <c r="C13" s="37" t="n">
        <v>0</v>
      </c>
      <c r="D13" s="37" t="n">
        <v>0</v>
      </c>
      <c r="E13" s="37" t="n">
        <v>0</v>
      </c>
      <c r="F13" s="37" t="n">
        <v>0</v>
      </c>
      <c r="G13" s="37" t="n">
        <v>0</v>
      </c>
      <c r="H13" s="37" t="n">
        <v>0</v>
      </c>
      <c r="I13" s="37" t="n">
        <v>0</v>
      </c>
      <c r="J13" s="37" t="n">
        <v>0</v>
      </c>
      <c r="K13" s="37" t="n">
        <v>0</v>
      </c>
      <c r="L13" s="37" t="n">
        <v>0</v>
      </c>
      <c r="M13" s="37" t="n">
        <v>0</v>
      </c>
      <c r="N13" s="37" t="n">
        <v>0</v>
      </c>
      <c r="O13" s="37" t="n">
        <v>0</v>
      </c>
      <c r="P13" s="37" t="n">
        <v>0</v>
      </c>
      <c r="Q13" s="37" t="n">
        <v>0</v>
      </c>
      <c r="R13" s="37" t="n">
        <v>0</v>
      </c>
      <c r="S13" s="37" t="n">
        <v>0</v>
      </c>
    </row>
    <row r="14" customFormat="false" ht="12.75" hidden="false" customHeight="false" outlineLevel="0" collapsed="false">
      <c r="A14" s="44" t="s">
        <v>38</v>
      </c>
      <c r="B14" s="37" t="n">
        <v>0</v>
      </c>
      <c r="C14" s="37" t="n">
        <v>0</v>
      </c>
      <c r="D14" s="37" t="n">
        <v>0</v>
      </c>
      <c r="E14" s="37" t="n">
        <v>0</v>
      </c>
      <c r="F14" s="37" t="n">
        <v>1</v>
      </c>
      <c r="G14" s="37" t="n">
        <v>0</v>
      </c>
      <c r="H14" s="37" t="n">
        <v>0</v>
      </c>
      <c r="I14" s="37" t="n">
        <v>0</v>
      </c>
      <c r="J14" s="37" t="n">
        <v>0</v>
      </c>
      <c r="K14" s="37" t="n">
        <v>0</v>
      </c>
      <c r="L14" s="37" t="n">
        <v>0</v>
      </c>
      <c r="M14" s="37" t="n">
        <v>0</v>
      </c>
      <c r="N14" s="37" t="n">
        <v>0</v>
      </c>
      <c r="O14" s="37" t="n">
        <v>0</v>
      </c>
      <c r="P14" s="37" t="n">
        <v>0</v>
      </c>
      <c r="Q14" s="37" t="n">
        <v>0</v>
      </c>
      <c r="R14" s="37" t="n">
        <v>0</v>
      </c>
      <c r="S14" s="37" t="n">
        <v>0</v>
      </c>
    </row>
    <row r="15" customFormat="false" ht="12.75" hidden="false" customHeight="false" outlineLevel="0" collapsed="false">
      <c r="A15" s="44" t="s">
        <v>39</v>
      </c>
      <c r="B15" s="37" t="n">
        <v>0</v>
      </c>
      <c r="C15" s="37" t="n">
        <v>0</v>
      </c>
      <c r="D15" s="37" t="n">
        <v>0</v>
      </c>
      <c r="E15" s="37" t="n">
        <v>0</v>
      </c>
      <c r="F15" s="37" t="n">
        <v>0</v>
      </c>
      <c r="G15" s="37" t="n">
        <v>2</v>
      </c>
      <c r="H15" s="37" t="n">
        <v>0</v>
      </c>
      <c r="I15" s="37" t="n">
        <v>0</v>
      </c>
      <c r="J15" s="37" t="n">
        <v>0</v>
      </c>
      <c r="K15" s="37" t="n">
        <v>0</v>
      </c>
      <c r="L15" s="37" t="n">
        <v>0</v>
      </c>
      <c r="M15" s="37" t="n">
        <v>0</v>
      </c>
      <c r="N15" s="37" t="n">
        <v>0</v>
      </c>
      <c r="O15" s="37" t="n">
        <v>0</v>
      </c>
      <c r="P15" s="37" t="n">
        <v>0</v>
      </c>
      <c r="Q15" s="37" t="n">
        <v>0</v>
      </c>
      <c r="R15" s="37" t="n">
        <v>0</v>
      </c>
      <c r="S15" s="37" t="n">
        <v>0</v>
      </c>
    </row>
    <row r="16" customFormat="false" ht="12.75" hidden="false" customHeight="false" outlineLevel="0" collapsed="false">
      <c r="A16" s="44" t="s">
        <v>40</v>
      </c>
      <c r="B16" s="37" t="n">
        <v>0</v>
      </c>
      <c r="C16" s="37" t="n">
        <v>0</v>
      </c>
      <c r="D16" s="37" t="n">
        <v>0</v>
      </c>
      <c r="E16" s="37" t="n">
        <v>0</v>
      </c>
      <c r="F16" s="37" t="n">
        <v>0</v>
      </c>
      <c r="G16" s="37" t="n">
        <v>0</v>
      </c>
      <c r="H16" s="37" t="n">
        <v>0</v>
      </c>
      <c r="I16" s="37" t="n">
        <v>0</v>
      </c>
      <c r="J16" s="37" t="n">
        <v>0</v>
      </c>
      <c r="K16" s="37" t="n">
        <v>0</v>
      </c>
      <c r="L16" s="37" t="n">
        <v>0</v>
      </c>
      <c r="M16" s="37" t="n">
        <v>0</v>
      </c>
      <c r="N16" s="37" t="n">
        <v>0</v>
      </c>
      <c r="O16" s="37" t="n">
        <v>0</v>
      </c>
      <c r="P16" s="37" t="n">
        <v>0</v>
      </c>
      <c r="Q16" s="37" t="n">
        <v>0</v>
      </c>
      <c r="R16" s="37" t="n">
        <v>0</v>
      </c>
      <c r="S16" s="37" t="n">
        <v>0</v>
      </c>
    </row>
    <row r="17" customFormat="false" ht="12.75" hidden="false" customHeight="false" outlineLevel="0" collapsed="false">
      <c r="A17" s="44" t="s">
        <v>41</v>
      </c>
      <c r="B17" s="37" t="n">
        <v>0</v>
      </c>
      <c r="C17" s="37" t="n">
        <v>0</v>
      </c>
      <c r="D17" s="37" t="n">
        <v>0</v>
      </c>
      <c r="E17" s="37" t="n">
        <v>0</v>
      </c>
      <c r="F17" s="37" t="n">
        <v>0</v>
      </c>
      <c r="G17" s="37" t="n">
        <v>0</v>
      </c>
      <c r="H17" s="37" t="n">
        <v>0</v>
      </c>
      <c r="I17" s="37" t="n">
        <v>0</v>
      </c>
      <c r="J17" s="37" t="n">
        <v>0</v>
      </c>
      <c r="K17" s="37" t="n">
        <v>0</v>
      </c>
      <c r="L17" s="37" t="n">
        <v>0</v>
      </c>
      <c r="M17" s="37" t="n">
        <v>0</v>
      </c>
      <c r="N17" s="37" t="n">
        <v>0</v>
      </c>
      <c r="O17" s="37" t="n">
        <v>0</v>
      </c>
      <c r="P17" s="37" t="n">
        <v>0</v>
      </c>
      <c r="Q17" s="37" t="n">
        <v>0</v>
      </c>
      <c r="R17" s="37" t="n">
        <v>0</v>
      </c>
      <c r="S17" s="37" t="n">
        <v>0</v>
      </c>
    </row>
    <row r="18" customFormat="false" ht="12.75" hidden="false" customHeight="false" outlineLevel="0" collapsed="false">
      <c r="A18" s="44" t="s">
        <v>42</v>
      </c>
      <c r="B18" s="37" t="n">
        <v>0</v>
      </c>
      <c r="C18" s="37" t="n">
        <v>0</v>
      </c>
      <c r="D18" s="37" t="n">
        <v>0</v>
      </c>
      <c r="E18" s="37" t="n">
        <v>0</v>
      </c>
      <c r="F18" s="37" t="n">
        <v>0</v>
      </c>
      <c r="G18" s="37" t="n">
        <v>0</v>
      </c>
      <c r="H18" s="37" t="n">
        <v>0</v>
      </c>
      <c r="I18" s="37" t="n">
        <v>0</v>
      </c>
      <c r="J18" s="37" t="n">
        <v>0</v>
      </c>
      <c r="K18" s="37" t="n">
        <v>0</v>
      </c>
      <c r="L18" s="37" t="n">
        <v>0</v>
      </c>
      <c r="M18" s="37" t="n">
        <v>0</v>
      </c>
      <c r="N18" s="37" t="n">
        <v>0</v>
      </c>
      <c r="O18" s="37" t="n">
        <v>0</v>
      </c>
      <c r="P18" s="37" t="n">
        <v>0</v>
      </c>
      <c r="Q18" s="37" t="n">
        <v>0</v>
      </c>
      <c r="R18" s="37" t="n">
        <v>0</v>
      </c>
      <c r="S18" s="37" t="n">
        <v>0</v>
      </c>
    </row>
    <row r="19" customFormat="false" ht="12.75" hidden="false" customHeight="false" outlineLevel="0" collapsed="false">
      <c r="A19" s="44" t="s">
        <v>43</v>
      </c>
      <c r="B19" s="37" t="n">
        <v>0</v>
      </c>
      <c r="C19" s="37" t="n">
        <v>0</v>
      </c>
      <c r="D19" s="37" t="n">
        <v>0</v>
      </c>
      <c r="E19" s="37" t="n">
        <v>0</v>
      </c>
      <c r="F19" s="37" t="n">
        <v>0</v>
      </c>
      <c r="G19" s="37" t="n">
        <v>0</v>
      </c>
      <c r="H19" s="37" t="n">
        <v>0</v>
      </c>
      <c r="I19" s="37" t="n">
        <v>0</v>
      </c>
      <c r="J19" s="37" t="n">
        <v>0</v>
      </c>
      <c r="K19" s="37" t="n">
        <v>0</v>
      </c>
      <c r="L19" s="37" t="n">
        <v>0</v>
      </c>
      <c r="M19" s="37" t="n">
        <v>0</v>
      </c>
      <c r="N19" s="37" t="n">
        <v>0</v>
      </c>
      <c r="O19" s="37" t="n">
        <v>0</v>
      </c>
      <c r="P19" s="37" t="n">
        <v>0</v>
      </c>
      <c r="Q19" s="37" t="n">
        <v>0</v>
      </c>
      <c r="R19" s="37" t="n">
        <v>0</v>
      </c>
      <c r="S19" s="37" t="n">
        <v>0</v>
      </c>
    </row>
    <row r="21" customFormat="false" ht="12.75" hidden="false" customHeight="false" outlineLevel="0" collapsed="false">
      <c r="A21" s="10"/>
    </row>
    <row r="22" customFormat="false" ht="12.75" hidden="false" customHeight="false" outlineLevel="0" collapsed="false">
      <c r="A22" s="38" t="s">
        <v>59</v>
      </c>
      <c r="B22" s="50" t="s">
        <v>21</v>
      </c>
      <c r="C22" s="50"/>
      <c r="D22" s="50"/>
      <c r="E22" s="51" t="s">
        <v>22</v>
      </c>
      <c r="F22" s="51"/>
      <c r="G22" s="51"/>
      <c r="H22" s="50" t="s">
        <v>23</v>
      </c>
      <c r="I22" s="50"/>
      <c r="J22" s="50"/>
      <c r="K22" s="51" t="s">
        <v>24</v>
      </c>
      <c r="L22" s="51"/>
      <c r="M22" s="51"/>
      <c r="N22" s="50" t="s">
        <v>25</v>
      </c>
      <c r="O22" s="50"/>
      <c r="P22" s="50"/>
      <c r="Q22" s="51" t="s">
        <v>26</v>
      </c>
      <c r="R22" s="51"/>
      <c r="S22" s="51"/>
    </row>
    <row r="23" customFormat="false" ht="12.75" hidden="false" customHeight="false" outlineLevel="0" collapsed="false">
      <c r="A23" s="41"/>
      <c r="B23" s="38"/>
    </row>
    <row r="24" customFormat="false" ht="12.75" hidden="false" customHeight="false" outlineLevel="0" collapsed="false">
      <c r="A24" s="41"/>
      <c r="B24" s="37" t="s">
        <v>46</v>
      </c>
      <c r="C24" s="37" t="s">
        <v>47</v>
      </c>
      <c r="D24" s="37" t="s">
        <v>48</v>
      </c>
      <c r="E24" s="37" t="s">
        <v>46</v>
      </c>
      <c r="F24" s="37" t="s">
        <v>47</v>
      </c>
      <c r="G24" s="37" t="s">
        <v>48</v>
      </c>
      <c r="H24" s="37" t="s">
        <v>46</v>
      </c>
      <c r="I24" s="37" t="s">
        <v>47</v>
      </c>
      <c r="J24" s="37" t="s">
        <v>48</v>
      </c>
      <c r="K24" s="37" t="s">
        <v>46</v>
      </c>
      <c r="L24" s="37" t="s">
        <v>47</v>
      </c>
      <c r="M24" s="37" t="s">
        <v>48</v>
      </c>
      <c r="N24" s="37" t="s">
        <v>46</v>
      </c>
      <c r="O24" s="37" t="s">
        <v>47</v>
      </c>
      <c r="P24" s="37" t="s">
        <v>48</v>
      </c>
      <c r="Q24" s="37" t="s">
        <v>46</v>
      </c>
      <c r="R24" s="37" t="s">
        <v>47</v>
      </c>
      <c r="S24" s="37" t="s">
        <v>48</v>
      </c>
    </row>
    <row r="25" customFormat="false" ht="12.75" hidden="false" customHeight="false" outlineLevel="0" collapsed="false">
      <c r="A25" s="44" t="s">
        <v>29</v>
      </c>
      <c r="B25" s="37" t="n">
        <v>0</v>
      </c>
      <c r="C25" s="37" t="n">
        <v>6</v>
      </c>
      <c r="D25" s="37" t="n">
        <v>4</v>
      </c>
      <c r="E25" s="37" t="n">
        <v>0</v>
      </c>
      <c r="F25" s="37" t="n">
        <v>2</v>
      </c>
      <c r="G25" s="37" t="n">
        <v>0</v>
      </c>
      <c r="H25" s="37" t="n">
        <v>0</v>
      </c>
      <c r="I25" s="37" t="n">
        <v>1</v>
      </c>
      <c r="J25" s="37" t="n">
        <v>0</v>
      </c>
      <c r="K25" s="37" t="n">
        <v>0</v>
      </c>
      <c r="L25" s="37" t="n">
        <v>0</v>
      </c>
      <c r="M25" s="37" t="n">
        <v>0</v>
      </c>
      <c r="N25" s="37" t="n">
        <v>0</v>
      </c>
      <c r="O25" s="37" t="n">
        <v>0</v>
      </c>
      <c r="P25" s="37" t="n">
        <v>0</v>
      </c>
      <c r="Q25" s="37" t="n">
        <v>0</v>
      </c>
      <c r="R25" s="37" t="n">
        <v>0</v>
      </c>
      <c r="S25" s="37" t="n">
        <v>0</v>
      </c>
    </row>
    <row r="26" customFormat="false" ht="12.75" hidden="false" customHeight="false" outlineLevel="0" collapsed="false">
      <c r="A26" s="44" t="s">
        <v>30</v>
      </c>
      <c r="B26" s="37" t="n">
        <v>1</v>
      </c>
      <c r="C26" s="37" t="n">
        <v>0</v>
      </c>
      <c r="D26" s="37" t="n">
        <v>0</v>
      </c>
      <c r="E26" s="37" t="n">
        <v>0</v>
      </c>
      <c r="F26" s="37" t="n">
        <v>0</v>
      </c>
      <c r="G26" s="37" t="n">
        <v>0</v>
      </c>
      <c r="H26" s="37" t="n">
        <v>0</v>
      </c>
      <c r="I26" s="37" t="n">
        <v>0</v>
      </c>
      <c r="J26" s="37" t="n">
        <v>0</v>
      </c>
      <c r="K26" s="37" t="n">
        <v>0</v>
      </c>
      <c r="L26" s="37" t="n">
        <v>0</v>
      </c>
      <c r="M26" s="37" t="n">
        <v>0</v>
      </c>
      <c r="N26" s="37" t="n">
        <v>0</v>
      </c>
      <c r="O26" s="37" t="n">
        <v>0</v>
      </c>
      <c r="P26" s="37" t="n">
        <v>0</v>
      </c>
      <c r="Q26" s="37" t="n">
        <v>0</v>
      </c>
      <c r="R26" s="37" t="n">
        <v>0</v>
      </c>
      <c r="S26" s="37" t="n">
        <v>0</v>
      </c>
    </row>
    <row r="27" customFormat="false" ht="12.75" hidden="false" customHeight="false" outlineLevel="0" collapsed="false">
      <c r="A27" s="44" t="s">
        <v>31</v>
      </c>
      <c r="B27" s="37" t="n">
        <v>0</v>
      </c>
      <c r="C27" s="37" t="n">
        <v>0</v>
      </c>
      <c r="D27" s="37" t="n">
        <v>0</v>
      </c>
      <c r="E27" s="37" t="n">
        <v>0</v>
      </c>
      <c r="F27" s="37" t="n">
        <v>0</v>
      </c>
      <c r="G27" s="37" t="n">
        <v>0</v>
      </c>
      <c r="H27" s="37" t="n">
        <v>0</v>
      </c>
      <c r="I27" s="37" t="n">
        <v>0</v>
      </c>
      <c r="J27" s="37" t="n">
        <v>2</v>
      </c>
      <c r="K27" s="37" t="n">
        <v>0</v>
      </c>
      <c r="L27" s="37" t="n">
        <v>3</v>
      </c>
      <c r="M27" s="37" t="n">
        <v>0</v>
      </c>
      <c r="N27" s="37" t="n">
        <v>0</v>
      </c>
      <c r="O27" s="37" t="n">
        <v>0</v>
      </c>
      <c r="P27" s="37" t="n">
        <v>0</v>
      </c>
      <c r="Q27" s="37" t="n">
        <v>0</v>
      </c>
      <c r="R27" s="37" t="n">
        <v>0</v>
      </c>
      <c r="S27" s="37" t="n">
        <v>0</v>
      </c>
    </row>
    <row r="28" customFormat="false" ht="12.75" hidden="false" customHeight="false" outlineLevel="0" collapsed="false">
      <c r="A28" s="44" t="s">
        <v>32</v>
      </c>
      <c r="B28" s="37" t="n">
        <v>0</v>
      </c>
      <c r="C28" s="37" t="n">
        <v>0</v>
      </c>
      <c r="D28" s="37" t="n">
        <v>0</v>
      </c>
      <c r="E28" s="37" t="n">
        <v>0</v>
      </c>
      <c r="F28" s="37" t="n">
        <v>0</v>
      </c>
      <c r="G28" s="37" t="n">
        <v>0</v>
      </c>
      <c r="H28" s="37" t="n">
        <v>0</v>
      </c>
      <c r="I28" s="37" t="n">
        <v>0</v>
      </c>
      <c r="J28" s="37" t="n">
        <v>0</v>
      </c>
      <c r="K28" s="37" t="n">
        <v>0</v>
      </c>
      <c r="L28" s="37" t="n">
        <v>0</v>
      </c>
      <c r="M28" s="37" t="n">
        <v>0</v>
      </c>
      <c r="N28" s="37" t="n">
        <v>0</v>
      </c>
      <c r="O28" s="37" t="n">
        <v>0</v>
      </c>
      <c r="P28" s="37" t="n">
        <v>0</v>
      </c>
      <c r="Q28" s="37" t="n">
        <v>0</v>
      </c>
      <c r="R28" s="37" t="n">
        <v>0</v>
      </c>
      <c r="S28" s="37" t="n">
        <v>0</v>
      </c>
    </row>
    <row r="29" customFormat="false" ht="12.75" hidden="false" customHeight="false" outlineLevel="0" collapsed="false">
      <c r="A29" s="44" t="s">
        <v>33</v>
      </c>
      <c r="B29" s="37" t="n">
        <v>0</v>
      </c>
      <c r="C29" s="37" t="n">
        <v>0</v>
      </c>
      <c r="D29" s="37" t="n">
        <v>0</v>
      </c>
      <c r="E29" s="37" t="n">
        <v>0</v>
      </c>
      <c r="F29" s="37" t="n">
        <v>0</v>
      </c>
      <c r="G29" s="37" t="n">
        <v>6</v>
      </c>
      <c r="H29" s="37" t="n">
        <v>0</v>
      </c>
      <c r="I29" s="37" t="n">
        <v>0</v>
      </c>
      <c r="J29" s="37" t="n">
        <v>0</v>
      </c>
      <c r="K29" s="37" t="n">
        <v>0</v>
      </c>
      <c r="L29" s="37" t="n">
        <v>3</v>
      </c>
      <c r="M29" s="37" t="n">
        <v>0</v>
      </c>
      <c r="N29" s="37" t="n">
        <v>0</v>
      </c>
      <c r="O29" s="37" t="n">
        <v>8</v>
      </c>
      <c r="P29" s="37" t="n">
        <v>3</v>
      </c>
      <c r="Q29" s="37" t="n">
        <v>0</v>
      </c>
      <c r="R29" s="37" t="n">
        <v>0</v>
      </c>
      <c r="S29" s="37" t="n">
        <v>2</v>
      </c>
    </row>
    <row r="30" customFormat="false" ht="12.75" hidden="false" customHeight="false" outlineLevel="0" collapsed="false">
      <c r="A30" s="44" t="s">
        <v>34</v>
      </c>
      <c r="B30" s="37" t="n">
        <v>0</v>
      </c>
      <c r="C30" s="37" t="n">
        <v>0</v>
      </c>
      <c r="D30" s="37" t="n">
        <v>0</v>
      </c>
      <c r="E30" s="37" t="n">
        <v>0</v>
      </c>
      <c r="F30" s="37" t="n">
        <v>3</v>
      </c>
      <c r="G30" s="37" t="n">
        <v>0</v>
      </c>
      <c r="H30" s="37" t="n">
        <v>0</v>
      </c>
      <c r="I30" s="37" t="n">
        <v>0</v>
      </c>
      <c r="J30" s="37" t="n">
        <v>0</v>
      </c>
      <c r="K30" s="37" t="n">
        <v>0</v>
      </c>
      <c r="L30" s="37" t="n">
        <v>2</v>
      </c>
      <c r="M30" s="37" t="n">
        <v>0</v>
      </c>
      <c r="N30" s="37" t="n">
        <v>0</v>
      </c>
      <c r="O30" s="37" t="n">
        <v>0</v>
      </c>
      <c r="P30" s="37" t="n">
        <v>0</v>
      </c>
      <c r="Q30" s="37" t="n">
        <v>0</v>
      </c>
      <c r="R30" s="37" t="n">
        <v>0</v>
      </c>
      <c r="S30" s="37" t="n">
        <v>0</v>
      </c>
    </row>
    <row r="31" customFormat="false" ht="12.75" hidden="false" customHeight="false" outlineLevel="0" collapsed="false">
      <c r="A31" s="44" t="s">
        <v>35</v>
      </c>
      <c r="B31" s="37" t="n">
        <v>0</v>
      </c>
      <c r="C31" s="37" t="n">
        <v>3</v>
      </c>
      <c r="D31" s="37" t="n">
        <v>0</v>
      </c>
      <c r="E31" s="37" t="n">
        <v>0</v>
      </c>
      <c r="F31" s="37" t="n">
        <v>0</v>
      </c>
      <c r="G31" s="37" t="n">
        <v>0</v>
      </c>
      <c r="H31" s="37" t="n">
        <v>0</v>
      </c>
      <c r="I31" s="37" t="n">
        <v>0</v>
      </c>
      <c r="J31" s="37" t="n">
        <v>0</v>
      </c>
      <c r="K31" s="37" t="n">
        <v>0</v>
      </c>
      <c r="L31" s="37" t="n">
        <v>0</v>
      </c>
      <c r="M31" s="37" t="n">
        <v>0</v>
      </c>
      <c r="N31" s="37" t="n">
        <v>0</v>
      </c>
      <c r="O31" s="37" t="n">
        <v>0</v>
      </c>
      <c r="P31" s="37" t="n">
        <v>0</v>
      </c>
      <c r="Q31" s="37" t="n">
        <v>0</v>
      </c>
      <c r="R31" s="37" t="n">
        <v>0</v>
      </c>
      <c r="S31" s="37" t="n">
        <v>0</v>
      </c>
    </row>
    <row r="32" customFormat="false" ht="12.75" hidden="false" customHeight="false" outlineLevel="0" collapsed="false">
      <c r="A32" s="44" t="s">
        <v>36</v>
      </c>
      <c r="B32" s="37" t="n">
        <v>0</v>
      </c>
      <c r="C32" s="37" t="n">
        <v>3</v>
      </c>
      <c r="D32" s="37" t="n">
        <v>0</v>
      </c>
      <c r="E32" s="37" t="n">
        <v>0</v>
      </c>
      <c r="F32" s="37" t="n">
        <v>3</v>
      </c>
      <c r="G32" s="37" t="n">
        <v>0</v>
      </c>
      <c r="H32" s="37" t="n">
        <v>0</v>
      </c>
      <c r="I32" s="37" t="n">
        <v>3</v>
      </c>
      <c r="J32" s="37" t="n">
        <v>0</v>
      </c>
      <c r="K32" s="37" t="n">
        <v>0</v>
      </c>
      <c r="L32" s="37" t="n">
        <v>3</v>
      </c>
      <c r="M32" s="37" t="n">
        <v>0</v>
      </c>
      <c r="N32" s="37" t="n">
        <v>0</v>
      </c>
      <c r="O32" s="37" t="n">
        <v>3</v>
      </c>
      <c r="P32" s="37" t="n">
        <v>0</v>
      </c>
      <c r="Q32" s="37" t="n">
        <v>0</v>
      </c>
      <c r="R32" s="37" t="n">
        <v>3</v>
      </c>
      <c r="S32" s="37" t="n">
        <v>0</v>
      </c>
    </row>
    <row r="33" customFormat="false" ht="12.75" hidden="false" customHeight="false" outlineLevel="0" collapsed="false">
      <c r="A33" s="44" t="s">
        <v>37</v>
      </c>
      <c r="B33" s="37" t="n">
        <v>0</v>
      </c>
      <c r="C33" s="37" t="n">
        <v>7</v>
      </c>
      <c r="D33" s="37" t="n">
        <v>3</v>
      </c>
      <c r="E33" s="37" t="n">
        <v>0</v>
      </c>
      <c r="F33" s="37" t="n">
        <v>0</v>
      </c>
      <c r="G33" s="37" t="n">
        <v>0</v>
      </c>
      <c r="H33" s="37" t="n">
        <v>0</v>
      </c>
      <c r="I33" s="37" t="n">
        <v>3</v>
      </c>
      <c r="J33" s="37" t="n">
        <v>0</v>
      </c>
      <c r="K33" s="37" t="n">
        <v>0</v>
      </c>
      <c r="L33" s="37" t="n">
        <v>0</v>
      </c>
      <c r="M33" s="37" t="n">
        <v>0</v>
      </c>
      <c r="N33" s="37" t="n">
        <v>0</v>
      </c>
      <c r="O33" s="37" t="n">
        <v>0</v>
      </c>
      <c r="P33" s="37" t="n">
        <v>0</v>
      </c>
      <c r="Q33" s="37" t="n">
        <v>0</v>
      </c>
      <c r="R33" s="37" t="n">
        <v>0</v>
      </c>
      <c r="S33" s="37" t="n">
        <v>0</v>
      </c>
    </row>
    <row r="34" customFormat="false" ht="12.75" hidden="false" customHeight="false" outlineLevel="0" collapsed="false">
      <c r="A34" s="44" t="s">
        <v>38</v>
      </c>
      <c r="B34" s="37" t="n">
        <v>0</v>
      </c>
      <c r="C34" s="37" t="n">
        <v>0</v>
      </c>
      <c r="D34" s="37" t="n">
        <v>0</v>
      </c>
      <c r="E34" s="37" t="n">
        <v>0</v>
      </c>
      <c r="F34" s="37" t="n">
        <v>0</v>
      </c>
      <c r="G34" s="37" t="n">
        <v>0</v>
      </c>
      <c r="H34" s="37" t="n">
        <v>0</v>
      </c>
      <c r="I34" s="37" t="n">
        <v>0</v>
      </c>
      <c r="J34" s="37" t="n">
        <v>0</v>
      </c>
      <c r="K34" s="37" t="n">
        <v>0</v>
      </c>
      <c r="L34" s="37" t="n">
        <v>0</v>
      </c>
      <c r="M34" s="37" t="n">
        <v>0</v>
      </c>
      <c r="N34" s="37" t="n">
        <v>0</v>
      </c>
      <c r="O34" s="37" t="n">
        <v>0</v>
      </c>
      <c r="P34" s="37" t="n">
        <v>0</v>
      </c>
      <c r="Q34" s="37" t="n">
        <v>0</v>
      </c>
      <c r="R34" s="37" t="n">
        <v>0</v>
      </c>
      <c r="S34" s="37" t="n">
        <v>0</v>
      </c>
    </row>
    <row r="35" customFormat="false" ht="12.75" hidden="false" customHeight="false" outlineLevel="0" collapsed="false">
      <c r="A35" s="44" t="s">
        <v>39</v>
      </c>
      <c r="B35" s="37" t="n">
        <v>0</v>
      </c>
      <c r="C35" s="37" t="n">
        <v>1</v>
      </c>
      <c r="D35" s="37" t="n">
        <v>0</v>
      </c>
      <c r="E35" s="37" t="n">
        <v>0</v>
      </c>
      <c r="F35" s="37" t="n">
        <v>0</v>
      </c>
      <c r="G35" s="37" t="n">
        <v>2</v>
      </c>
      <c r="H35" s="37" t="n">
        <v>0</v>
      </c>
      <c r="I35" s="37" t="n">
        <v>0</v>
      </c>
      <c r="J35" s="37" t="n">
        <v>0</v>
      </c>
      <c r="K35" s="37" t="n">
        <v>0</v>
      </c>
      <c r="L35" s="37" t="n">
        <v>0</v>
      </c>
      <c r="M35" s="37" t="n">
        <v>0</v>
      </c>
      <c r="N35" s="37" t="n">
        <v>0</v>
      </c>
      <c r="O35" s="37" t="n">
        <v>0</v>
      </c>
      <c r="P35" s="37" t="n">
        <v>0</v>
      </c>
      <c r="Q35" s="37" t="n">
        <v>0</v>
      </c>
      <c r="R35" s="37" t="n">
        <v>0</v>
      </c>
      <c r="S35" s="37" t="n">
        <v>0</v>
      </c>
    </row>
    <row r="36" customFormat="false" ht="12.75" hidden="false" customHeight="false" outlineLevel="0" collapsed="false">
      <c r="A36" s="44" t="s">
        <v>40</v>
      </c>
      <c r="B36" s="37" t="n">
        <v>0</v>
      </c>
      <c r="C36" s="37" t="n">
        <v>2</v>
      </c>
      <c r="D36" s="37" t="n">
        <v>0</v>
      </c>
      <c r="E36" s="37" t="n">
        <v>0</v>
      </c>
      <c r="F36" s="37" t="n">
        <v>1</v>
      </c>
      <c r="G36" s="37" t="n">
        <v>0</v>
      </c>
      <c r="H36" s="37" t="n">
        <v>0</v>
      </c>
      <c r="I36" s="37" t="n">
        <v>1</v>
      </c>
      <c r="J36" s="37" t="n">
        <v>0</v>
      </c>
      <c r="K36" s="37" t="n">
        <v>0</v>
      </c>
      <c r="L36" s="37" t="n">
        <v>1</v>
      </c>
      <c r="M36" s="37" t="n">
        <v>0</v>
      </c>
      <c r="N36" s="37" t="n">
        <v>0</v>
      </c>
      <c r="O36" s="37" t="n">
        <v>1</v>
      </c>
      <c r="P36" s="37" t="n">
        <v>0</v>
      </c>
      <c r="Q36" s="37" t="n">
        <v>0</v>
      </c>
      <c r="R36" s="37" t="n">
        <v>0</v>
      </c>
      <c r="S36" s="37" t="n">
        <v>0</v>
      </c>
    </row>
    <row r="37" customFormat="false" ht="12.75" hidden="false" customHeight="false" outlineLevel="0" collapsed="false">
      <c r="A37" s="44" t="s">
        <v>41</v>
      </c>
      <c r="B37" s="37" t="n">
        <v>0</v>
      </c>
      <c r="C37" s="37" t="n">
        <v>0</v>
      </c>
      <c r="D37" s="37" t="n">
        <v>7</v>
      </c>
      <c r="E37" s="37" t="n">
        <v>0</v>
      </c>
      <c r="F37" s="37" t="n">
        <v>0</v>
      </c>
      <c r="G37" s="37" t="n">
        <v>8</v>
      </c>
      <c r="H37" s="37" t="n">
        <v>0</v>
      </c>
      <c r="I37" s="37" t="n">
        <v>2</v>
      </c>
      <c r="J37" s="37" t="n">
        <v>0</v>
      </c>
      <c r="K37" s="37" t="n">
        <v>0</v>
      </c>
      <c r="L37" s="37" t="n">
        <v>0</v>
      </c>
      <c r="M37" s="37" t="n">
        <v>0</v>
      </c>
      <c r="N37" s="37" t="n">
        <v>0</v>
      </c>
      <c r="O37" s="37" t="n">
        <v>0</v>
      </c>
      <c r="P37" s="37" t="n">
        <v>0</v>
      </c>
      <c r="Q37" s="37" t="n">
        <v>0</v>
      </c>
      <c r="R37" s="37" t="n">
        <v>0</v>
      </c>
      <c r="S37" s="37" t="n">
        <v>0</v>
      </c>
    </row>
    <row r="38" customFormat="false" ht="12.75" hidden="false" customHeight="false" outlineLevel="0" collapsed="false">
      <c r="A38" s="44" t="s">
        <v>42</v>
      </c>
      <c r="B38" s="37" t="n">
        <v>0</v>
      </c>
      <c r="C38" s="37" t="n">
        <v>0</v>
      </c>
      <c r="D38" s="37" t="n">
        <v>0</v>
      </c>
      <c r="E38" s="37" t="n">
        <v>0</v>
      </c>
      <c r="F38" s="37" t="n">
        <v>0</v>
      </c>
      <c r="G38" s="37" t="n">
        <v>0</v>
      </c>
      <c r="H38" s="37" t="n">
        <v>1</v>
      </c>
      <c r="I38" s="37" t="n">
        <v>0</v>
      </c>
      <c r="J38" s="37" t="n">
        <v>0</v>
      </c>
      <c r="K38" s="37" t="n">
        <v>0</v>
      </c>
      <c r="L38" s="37" t="n">
        <v>2</v>
      </c>
      <c r="M38" s="37" t="n">
        <v>0</v>
      </c>
      <c r="N38" s="37" t="n">
        <v>0</v>
      </c>
      <c r="O38" s="37" t="n">
        <v>0</v>
      </c>
      <c r="P38" s="37" t="n">
        <v>0</v>
      </c>
      <c r="Q38" s="37" t="n">
        <v>0</v>
      </c>
      <c r="R38" s="37" t="n">
        <v>0</v>
      </c>
      <c r="S38" s="37" t="n">
        <v>0</v>
      </c>
    </row>
    <row r="39" customFormat="false" ht="12.75" hidden="false" customHeight="false" outlineLevel="0" collapsed="false">
      <c r="A39" s="44" t="s">
        <v>43</v>
      </c>
      <c r="B39" s="37" t="n">
        <v>0</v>
      </c>
      <c r="C39" s="37" t="n">
        <v>0</v>
      </c>
      <c r="D39" s="37" t="n">
        <v>0</v>
      </c>
      <c r="E39" s="37" t="n">
        <v>0</v>
      </c>
      <c r="F39" s="37" t="n">
        <v>0</v>
      </c>
      <c r="G39" s="37" t="n">
        <v>0</v>
      </c>
      <c r="H39" s="37" t="n">
        <v>0</v>
      </c>
      <c r="I39" s="37" t="n">
        <v>0</v>
      </c>
      <c r="J39" s="37" t="n">
        <v>0</v>
      </c>
      <c r="K39" s="37" t="n">
        <v>0</v>
      </c>
      <c r="L39" s="37" t="n">
        <v>0</v>
      </c>
      <c r="M39" s="37" t="n">
        <v>0</v>
      </c>
      <c r="N39" s="37" t="n">
        <v>0</v>
      </c>
      <c r="O39" s="37" t="n">
        <v>0</v>
      </c>
      <c r="P39" s="37" t="n">
        <v>0</v>
      </c>
      <c r="Q39" s="37" t="n">
        <v>0</v>
      </c>
      <c r="R39" s="37" t="n">
        <v>0</v>
      </c>
      <c r="S39" s="37" t="n">
        <v>0</v>
      </c>
    </row>
    <row r="41" customFormat="false" ht="12.75" hidden="false" customHeight="false" outlineLevel="0" collapsed="false">
      <c r="A41" s="10"/>
    </row>
    <row r="42" customFormat="false" ht="12.75" hidden="false" customHeight="false" outlineLevel="0" collapsed="false">
      <c r="A42" s="38" t="s">
        <v>60</v>
      </c>
      <c r="B42" s="50" t="s">
        <v>21</v>
      </c>
      <c r="C42" s="50"/>
      <c r="D42" s="50"/>
      <c r="E42" s="51" t="s">
        <v>22</v>
      </c>
      <c r="F42" s="51"/>
      <c r="G42" s="51"/>
      <c r="H42" s="50" t="s">
        <v>23</v>
      </c>
      <c r="I42" s="50"/>
      <c r="J42" s="50"/>
      <c r="K42" s="51" t="s">
        <v>24</v>
      </c>
      <c r="L42" s="51"/>
      <c r="M42" s="51"/>
      <c r="N42" s="50" t="s">
        <v>25</v>
      </c>
      <c r="O42" s="50"/>
      <c r="P42" s="50"/>
      <c r="Q42" s="51" t="s">
        <v>26</v>
      </c>
      <c r="R42" s="51"/>
      <c r="S42" s="51"/>
    </row>
    <row r="43" customFormat="false" ht="12.75" hidden="false" customHeight="false" outlineLevel="0" collapsed="false">
      <c r="A43" s="41"/>
      <c r="B43" s="38"/>
    </row>
    <row r="44" customFormat="false" ht="12.75" hidden="false" customHeight="false" outlineLevel="0" collapsed="false">
      <c r="A44" s="41"/>
      <c r="B44" s="37" t="s">
        <v>46</v>
      </c>
      <c r="C44" s="37" t="s">
        <v>47</v>
      </c>
      <c r="D44" s="37" t="s">
        <v>48</v>
      </c>
      <c r="E44" s="37" t="s">
        <v>46</v>
      </c>
      <c r="F44" s="37" t="s">
        <v>47</v>
      </c>
      <c r="G44" s="37" t="s">
        <v>48</v>
      </c>
      <c r="H44" s="37" t="s">
        <v>46</v>
      </c>
      <c r="I44" s="37" t="s">
        <v>47</v>
      </c>
      <c r="J44" s="37" t="s">
        <v>48</v>
      </c>
      <c r="K44" s="37" t="s">
        <v>46</v>
      </c>
      <c r="L44" s="37" t="s">
        <v>47</v>
      </c>
      <c r="M44" s="37" t="s">
        <v>48</v>
      </c>
      <c r="N44" s="37" t="s">
        <v>46</v>
      </c>
      <c r="O44" s="37" t="s">
        <v>47</v>
      </c>
      <c r="P44" s="37" t="s">
        <v>48</v>
      </c>
      <c r="Q44" s="37" t="s">
        <v>46</v>
      </c>
      <c r="R44" s="37" t="s">
        <v>47</v>
      </c>
      <c r="S44" s="37" t="s">
        <v>48</v>
      </c>
    </row>
    <row r="45" customFormat="false" ht="12.75" hidden="false" customHeight="false" outlineLevel="0" collapsed="false">
      <c r="A45" s="44" t="s">
        <v>29</v>
      </c>
      <c r="B45" s="37" t="n">
        <v>0</v>
      </c>
      <c r="C45" s="37" t="n">
        <v>0</v>
      </c>
      <c r="D45" s="37" t="n">
        <v>2</v>
      </c>
      <c r="E45" s="37" t="n">
        <v>0</v>
      </c>
      <c r="F45" s="37" t="n">
        <v>0</v>
      </c>
      <c r="G45" s="37" t="n">
        <v>0</v>
      </c>
      <c r="H45" s="37" t="n">
        <v>0</v>
      </c>
      <c r="I45" s="37" t="n">
        <v>2</v>
      </c>
      <c r="J45" s="37" t="n">
        <v>3</v>
      </c>
      <c r="K45" s="37" t="n">
        <v>0</v>
      </c>
      <c r="L45" s="37" t="n">
        <v>0</v>
      </c>
      <c r="M45" s="37" t="n">
        <v>0</v>
      </c>
      <c r="N45" s="37" t="n">
        <v>0</v>
      </c>
      <c r="O45" s="37" t="n">
        <v>0</v>
      </c>
      <c r="P45" s="37" t="n">
        <v>3</v>
      </c>
      <c r="Q45" s="37" t="n">
        <v>0</v>
      </c>
      <c r="R45" s="37" t="n">
        <v>0</v>
      </c>
      <c r="S45" s="37" t="n">
        <v>2</v>
      </c>
    </row>
    <row r="46" customFormat="false" ht="12.75" hidden="false" customHeight="false" outlineLevel="0" collapsed="false">
      <c r="A46" s="44" t="s">
        <v>30</v>
      </c>
      <c r="B46" s="37" t="n">
        <v>0</v>
      </c>
      <c r="C46" s="37" t="n">
        <v>0</v>
      </c>
      <c r="D46" s="37" t="n">
        <v>0</v>
      </c>
      <c r="E46" s="37" t="n">
        <v>0</v>
      </c>
      <c r="F46" s="37" t="n">
        <v>0</v>
      </c>
      <c r="G46" s="37" t="n">
        <v>0</v>
      </c>
      <c r="H46" s="37" t="n">
        <v>0</v>
      </c>
      <c r="I46" s="37" t="n">
        <v>0</v>
      </c>
      <c r="J46" s="37" t="n">
        <v>0</v>
      </c>
      <c r="K46" s="37" t="n">
        <v>0</v>
      </c>
      <c r="L46" s="37" t="n">
        <v>0</v>
      </c>
      <c r="M46" s="37" t="n">
        <v>0</v>
      </c>
      <c r="N46" s="37" t="n">
        <v>0</v>
      </c>
      <c r="O46" s="37" t="n">
        <v>0</v>
      </c>
      <c r="P46" s="37" t="n">
        <v>0</v>
      </c>
      <c r="Q46" s="37" t="n">
        <v>0</v>
      </c>
      <c r="R46" s="37" t="n">
        <v>0</v>
      </c>
      <c r="S46" s="37" t="n">
        <v>0</v>
      </c>
    </row>
    <row r="47" customFormat="false" ht="12.75" hidden="false" customHeight="false" outlineLevel="0" collapsed="false">
      <c r="A47" s="44" t="s">
        <v>31</v>
      </c>
      <c r="B47" s="37" t="n">
        <v>0</v>
      </c>
      <c r="C47" s="37" t="n">
        <v>0</v>
      </c>
      <c r="D47" s="37" t="n">
        <v>0</v>
      </c>
      <c r="E47" s="37" t="n">
        <v>0</v>
      </c>
      <c r="F47" s="37" t="n">
        <v>0</v>
      </c>
      <c r="G47" s="37" t="n">
        <v>0</v>
      </c>
      <c r="H47" s="37" t="n">
        <v>0</v>
      </c>
      <c r="I47" s="37" t="n">
        <v>0</v>
      </c>
      <c r="J47" s="37" t="n">
        <v>0</v>
      </c>
      <c r="K47" s="37" t="n">
        <v>0</v>
      </c>
      <c r="L47" s="37" t="n">
        <v>2</v>
      </c>
      <c r="M47" s="37" t="n">
        <v>0</v>
      </c>
      <c r="N47" s="37" t="n">
        <v>0</v>
      </c>
      <c r="O47" s="37" t="n">
        <v>2</v>
      </c>
      <c r="P47" s="37" t="n">
        <v>0</v>
      </c>
      <c r="Q47" s="37" t="n">
        <v>0</v>
      </c>
      <c r="R47" s="37" t="n">
        <v>0</v>
      </c>
      <c r="S47" s="37" t="n">
        <v>0</v>
      </c>
    </row>
    <row r="48" customFormat="false" ht="12.75" hidden="false" customHeight="false" outlineLevel="0" collapsed="false">
      <c r="A48" s="44" t="s">
        <v>32</v>
      </c>
      <c r="B48" s="37" t="n">
        <v>0</v>
      </c>
      <c r="C48" s="37" t="n">
        <v>0</v>
      </c>
      <c r="D48" s="37" t="n">
        <v>1</v>
      </c>
      <c r="E48" s="37" t="n">
        <v>0</v>
      </c>
      <c r="F48" s="37" t="n">
        <v>0</v>
      </c>
      <c r="G48" s="37" t="n">
        <v>1</v>
      </c>
      <c r="H48" s="37" t="n">
        <v>0</v>
      </c>
      <c r="I48" s="37" t="n">
        <v>0</v>
      </c>
      <c r="J48" s="37" t="n">
        <v>1</v>
      </c>
      <c r="K48" s="37" t="n">
        <v>0</v>
      </c>
      <c r="L48" s="37" t="n">
        <v>0</v>
      </c>
      <c r="M48" s="37" t="n">
        <v>0</v>
      </c>
      <c r="N48" s="37" t="n">
        <v>0</v>
      </c>
      <c r="O48" s="37" t="n">
        <v>0</v>
      </c>
      <c r="P48" s="37" t="n">
        <v>1</v>
      </c>
      <c r="Q48" s="37" t="n">
        <v>0</v>
      </c>
      <c r="R48" s="37" t="n">
        <v>0</v>
      </c>
      <c r="S48" s="37" t="n">
        <v>0</v>
      </c>
    </row>
    <row r="49" customFormat="false" ht="12.75" hidden="false" customHeight="false" outlineLevel="0" collapsed="false">
      <c r="A49" s="44" t="s">
        <v>33</v>
      </c>
      <c r="B49" s="37" t="n">
        <v>0</v>
      </c>
      <c r="C49" s="37" t="n">
        <v>2</v>
      </c>
      <c r="D49" s="37" t="n">
        <v>0</v>
      </c>
      <c r="E49" s="37" t="n">
        <v>0</v>
      </c>
      <c r="F49" s="37" t="n">
        <v>0</v>
      </c>
      <c r="G49" s="37" t="n">
        <v>0</v>
      </c>
      <c r="H49" s="37" t="n">
        <v>2</v>
      </c>
      <c r="I49" s="37" t="n">
        <v>2</v>
      </c>
      <c r="J49" s="37" t="n">
        <v>0</v>
      </c>
      <c r="K49" s="37" t="n">
        <v>0</v>
      </c>
      <c r="L49" s="37" t="n">
        <v>0</v>
      </c>
      <c r="M49" s="37" t="n">
        <v>0</v>
      </c>
      <c r="N49" s="37" t="n">
        <v>0</v>
      </c>
      <c r="O49" s="37" t="n">
        <v>0</v>
      </c>
      <c r="P49" s="37" t="n">
        <v>0</v>
      </c>
      <c r="Q49" s="37" t="n">
        <v>0</v>
      </c>
      <c r="R49" s="37" t="n">
        <v>0</v>
      </c>
      <c r="S49" s="37" t="n">
        <v>2</v>
      </c>
    </row>
    <row r="50" customFormat="false" ht="12.75" hidden="false" customHeight="false" outlineLevel="0" collapsed="false">
      <c r="A50" s="44" t="s">
        <v>34</v>
      </c>
      <c r="B50" s="37" t="n">
        <v>0</v>
      </c>
      <c r="C50" s="37" t="n">
        <v>0</v>
      </c>
      <c r="D50" s="37" t="n">
        <v>0</v>
      </c>
      <c r="E50" s="37" t="n">
        <v>0</v>
      </c>
      <c r="F50" s="37" t="n">
        <v>0</v>
      </c>
      <c r="G50" s="37" t="n">
        <v>0</v>
      </c>
      <c r="H50" s="37" t="n">
        <v>0</v>
      </c>
      <c r="I50" s="37" t="n">
        <v>0</v>
      </c>
      <c r="J50" s="37" t="n">
        <v>0</v>
      </c>
      <c r="K50" s="37" t="n">
        <v>0</v>
      </c>
      <c r="L50" s="37" t="n">
        <v>0</v>
      </c>
      <c r="M50" s="37" t="n">
        <v>0</v>
      </c>
      <c r="N50" s="37" t="n">
        <v>0</v>
      </c>
      <c r="O50" s="37" t="n">
        <v>0</v>
      </c>
      <c r="P50" s="37" t="n">
        <v>0</v>
      </c>
      <c r="Q50" s="37" t="n">
        <v>0</v>
      </c>
      <c r="R50" s="37" t="n">
        <v>0</v>
      </c>
      <c r="S50" s="37" t="n">
        <v>0</v>
      </c>
    </row>
    <row r="51" customFormat="false" ht="12.75" hidden="false" customHeight="false" outlineLevel="0" collapsed="false">
      <c r="A51" s="44" t="s">
        <v>35</v>
      </c>
      <c r="B51" s="37" t="n">
        <v>0</v>
      </c>
      <c r="C51" s="37" t="n">
        <v>0</v>
      </c>
      <c r="D51" s="37" t="n">
        <v>0</v>
      </c>
      <c r="E51" s="37" t="n">
        <v>0</v>
      </c>
      <c r="F51" s="37" t="n">
        <v>1</v>
      </c>
      <c r="G51" s="37" t="n">
        <v>0</v>
      </c>
      <c r="H51" s="37" t="n">
        <v>0</v>
      </c>
      <c r="I51" s="37" t="n">
        <v>0</v>
      </c>
      <c r="J51" s="37" t="n">
        <v>0</v>
      </c>
      <c r="K51" s="37" t="n">
        <v>0</v>
      </c>
      <c r="L51" s="37" t="n">
        <v>0</v>
      </c>
      <c r="M51" s="37" t="n">
        <v>0</v>
      </c>
      <c r="N51" s="37" t="n">
        <v>0</v>
      </c>
      <c r="O51" s="37" t="n">
        <v>0</v>
      </c>
      <c r="P51" s="37" t="n">
        <v>0</v>
      </c>
      <c r="Q51" s="37" t="n">
        <v>0</v>
      </c>
      <c r="R51" s="37" t="n">
        <v>0</v>
      </c>
      <c r="S51" s="37" t="n">
        <v>0</v>
      </c>
    </row>
    <row r="52" customFormat="false" ht="12.75" hidden="false" customHeight="false" outlineLevel="0" collapsed="false">
      <c r="A52" s="44" t="s">
        <v>36</v>
      </c>
      <c r="B52" s="37" t="n">
        <v>0</v>
      </c>
      <c r="C52" s="37" t="n">
        <v>0</v>
      </c>
      <c r="D52" s="37" t="n">
        <v>0</v>
      </c>
      <c r="E52" s="37" t="n">
        <v>0</v>
      </c>
      <c r="F52" s="37" t="n">
        <v>0</v>
      </c>
      <c r="G52" s="37" t="n">
        <v>0</v>
      </c>
      <c r="H52" s="37" t="n">
        <v>0</v>
      </c>
      <c r="I52" s="37" t="n">
        <v>0</v>
      </c>
      <c r="J52" s="37" t="n">
        <v>0</v>
      </c>
      <c r="K52" s="37" t="n">
        <v>0</v>
      </c>
      <c r="L52" s="37" t="n">
        <v>0</v>
      </c>
      <c r="M52" s="37" t="n">
        <v>0</v>
      </c>
      <c r="N52" s="37" t="n">
        <v>0</v>
      </c>
      <c r="O52" s="37" t="n">
        <v>0</v>
      </c>
      <c r="P52" s="37" t="n">
        <v>0</v>
      </c>
      <c r="Q52" s="37" t="n">
        <v>0</v>
      </c>
      <c r="R52" s="37" t="n">
        <v>0</v>
      </c>
      <c r="S52" s="37" t="n">
        <v>0</v>
      </c>
    </row>
    <row r="53" customFormat="false" ht="12.75" hidden="false" customHeight="false" outlineLevel="0" collapsed="false">
      <c r="A53" s="44" t="s">
        <v>37</v>
      </c>
      <c r="B53" s="37" t="n">
        <v>0</v>
      </c>
      <c r="C53" s="37" t="n">
        <v>0</v>
      </c>
      <c r="D53" s="37" t="n">
        <v>0</v>
      </c>
      <c r="E53" s="37" t="n">
        <v>0</v>
      </c>
      <c r="F53" s="37" t="n">
        <v>0</v>
      </c>
      <c r="G53" s="37" t="n">
        <v>0</v>
      </c>
      <c r="H53" s="37" t="n">
        <v>0</v>
      </c>
      <c r="I53" s="37" t="n">
        <v>0</v>
      </c>
      <c r="J53" s="37" t="n">
        <v>0</v>
      </c>
      <c r="K53" s="37" t="n">
        <v>0</v>
      </c>
      <c r="L53" s="37" t="n">
        <v>0</v>
      </c>
      <c r="M53" s="37" t="n">
        <v>2</v>
      </c>
      <c r="N53" s="37" t="n">
        <v>0</v>
      </c>
      <c r="O53" s="37" t="n">
        <v>0</v>
      </c>
      <c r="P53" s="37" t="n">
        <v>0</v>
      </c>
      <c r="Q53" s="37" t="n">
        <v>0</v>
      </c>
      <c r="R53" s="37" t="n">
        <v>0</v>
      </c>
      <c r="S53" s="37" t="n">
        <v>0</v>
      </c>
    </row>
    <row r="54" customFormat="false" ht="12.75" hidden="false" customHeight="false" outlineLevel="0" collapsed="false">
      <c r="A54" s="44" t="s">
        <v>38</v>
      </c>
      <c r="B54" s="37" t="n">
        <v>0</v>
      </c>
      <c r="C54" s="37" t="n">
        <v>0</v>
      </c>
      <c r="D54" s="37" t="n">
        <v>0</v>
      </c>
      <c r="E54" s="37" t="n">
        <v>0</v>
      </c>
      <c r="F54" s="37" t="n">
        <v>0</v>
      </c>
      <c r="G54" s="37" t="n">
        <v>0</v>
      </c>
      <c r="H54" s="37" t="n">
        <v>0</v>
      </c>
      <c r="I54" s="37" t="n">
        <v>0</v>
      </c>
      <c r="J54" s="37" t="n">
        <v>0</v>
      </c>
      <c r="K54" s="37" t="n">
        <v>0</v>
      </c>
      <c r="L54" s="37" t="n">
        <v>0</v>
      </c>
      <c r="M54" s="37" t="n">
        <v>0</v>
      </c>
      <c r="N54" s="37" t="n">
        <v>0</v>
      </c>
      <c r="O54" s="37" t="n">
        <v>0</v>
      </c>
      <c r="P54" s="37" t="n">
        <v>0</v>
      </c>
      <c r="Q54" s="37" t="n">
        <v>0</v>
      </c>
      <c r="R54" s="37" t="n">
        <v>0</v>
      </c>
      <c r="S54" s="37" t="n">
        <v>0</v>
      </c>
    </row>
    <row r="55" customFormat="false" ht="12.75" hidden="false" customHeight="false" outlineLevel="0" collapsed="false">
      <c r="A55" s="44" t="s">
        <v>39</v>
      </c>
      <c r="B55" s="37" t="n">
        <v>0</v>
      </c>
      <c r="C55" s="37" t="n">
        <v>0</v>
      </c>
      <c r="D55" s="37" t="n">
        <v>0</v>
      </c>
      <c r="E55" s="37" t="n">
        <v>0</v>
      </c>
      <c r="F55" s="37" t="n">
        <v>0</v>
      </c>
      <c r="G55" s="37" t="n">
        <v>2</v>
      </c>
      <c r="H55" s="37" t="n">
        <v>0</v>
      </c>
      <c r="I55" s="37" t="n">
        <v>0</v>
      </c>
      <c r="J55" s="37" t="n">
        <v>0</v>
      </c>
      <c r="K55" s="37" t="n">
        <v>0</v>
      </c>
      <c r="L55" s="37" t="n">
        <v>0</v>
      </c>
      <c r="M55" s="37" t="n">
        <v>0</v>
      </c>
      <c r="N55" s="37" t="n">
        <v>0</v>
      </c>
      <c r="O55" s="37" t="n">
        <v>0</v>
      </c>
      <c r="P55" s="37" t="n">
        <v>0</v>
      </c>
      <c r="Q55" s="37" t="n">
        <v>0</v>
      </c>
      <c r="R55" s="37" t="n">
        <v>0</v>
      </c>
      <c r="S55" s="37" t="n">
        <v>0</v>
      </c>
    </row>
    <row r="56" customFormat="false" ht="12.75" hidden="false" customHeight="false" outlineLevel="0" collapsed="false">
      <c r="A56" s="44" t="s">
        <v>40</v>
      </c>
      <c r="B56" s="37" t="n">
        <v>0</v>
      </c>
      <c r="C56" s="37" t="n">
        <v>0</v>
      </c>
      <c r="D56" s="37" t="n">
        <v>0</v>
      </c>
      <c r="E56" s="37" t="n">
        <v>0</v>
      </c>
      <c r="F56" s="37" t="n">
        <v>0</v>
      </c>
      <c r="G56" s="37" t="n">
        <v>0</v>
      </c>
      <c r="H56" s="37" t="n">
        <v>0</v>
      </c>
      <c r="I56" s="37" t="n">
        <v>0</v>
      </c>
      <c r="J56" s="37" t="n">
        <v>0</v>
      </c>
      <c r="K56" s="37" t="n">
        <v>0</v>
      </c>
      <c r="L56" s="37" t="n">
        <v>0</v>
      </c>
      <c r="M56" s="37" t="n">
        <v>0</v>
      </c>
      <c r="N56" s="37" t="n">
        <v>0</v>
      </c>
      <c r="O56" s="37" t="n">
        <v>0</v>
      </c>
      <c r="P56" s="37" t="n">
        <v>0</v>
      </c>
      <c r="Q56" s="37" t="n">
        <v>0</v>
      </c>
      <c r="R56" s="37" t="n">
        <v>0</v>
      </c>
      <c r="S56" s="37" t="n">
        <v>0</v>
      </c>
    </row>
    <row r="57" customFormat="false" ht="12.75" hidden="false" customHeight="false" outlineLevel="0" collapsed="false">
      <c r="A57" s="44" t="s">
        <v>41</v>
      </c>
      <c r="B57" s="37" t="n">
        <v>0</v>
      </c>
      <c r="C57" s="37" t="n">
        <v>0</v>
      </c>
      <c r="D57" s="37" t="n">
        <v>0</v>
      </c>
      <c r="E57" s="37" t="n">
        <v>0</v>
      </c>
      <c r="F57" s="37" t="n">
        <v>0</v>
      </c>
      <c r="G57" s="37" t="n">
        <v>0</v>
      </c>
      <c r="H57" s="37" t="n">
        <v>0</v>
      </c>
      <c r="I57" s="37" t="n">
        <v>0</v>
      </c>
      <c r="J57" s="37" t="n">
        <v>3</v>
      </c>
      <c r="K57" s="37" t="n">
        <v>0</v>
      </c>
      <c r="L57" s="37" t="n">
        <v>0</v>
      </c>
      <c r="M57" s="37" t="n">
        <v>0</v>
      </c>
      <c r="N57" s="37" t="n">
        <v>0</v>
      </c>
      <c r="O57" s="37" t="n">
        <v>0</v>
      </c>
      <c r="P57" s="37" t="n">
        <v>0</v>
      </c>
      <c r="Q57" s="37" t="n">
        <v>0</v>
      </c>
      <c r="R57" s="37" t="n">
        <v>0</v>
      </c>
      <c r="S57" s="37" t="n">
        <v>3</v>
      </c>
    </row>
    <row r="58" customFormat="false" ht="12.75" hidden="false" customHeight="false" outlineLevel="0" collapsed="false">
      <c r="A58" s="44" t="s">
        <v>42</v>
      </c>
      <c r="B58" s="37" t="n">
        <v>0</v>
      </c>
      <c r="C58" s="37" t="n">
        <v>0</v>
      </c>
      <c r="D58" s="37" t="n">
        <v>0</v>
      </c>
      <c r="E58" s="37" t="n">
        <v>0</v>
      </c>
      <c r="F58" s="37" t="n">
        <v>0</v>
      </c>
      <c r="G58" s="37" t="n">
        <v>0</v>
      </c>
      <c r="H58" s="37" t="n">
        <v>0</v>
      </c>
      <c r="I58" s="37" t="n">
        <v>0</v>
      </c>
      <c r="J58" s="37" t="n">
        <v>0</v>
      </c>
      <c r="K58" s="37" t="n">
        <v>0</v>
      </c>
      <c r="L58" s="37" t="n">
        <v>0</v>
      </c>
      <c r="M58" s="37" t="n">
        <v>0</v>
      </c>
      <c r="N58" s="37" t="n">
        <v>0</v>
      </c>
      <c r="O58" s="37" t="n">
        <v>0</v>
      </c>
      <c r="P58" s="37" t="n">
        <v>0</v>
      </c>
      <c r="Q58" s="37" t="n">
        <v>0</v>
      </c>
      <c r="R58" s="37" t="n">
        <v>0</v>
      </c>
      <c r="S58" s="37" t="n">
        <v>0</v>
      </c>
    </row>
    <row r="59" customFormat="false" ht="12.75" hidden="false" customHeight="false" outlineLevel="0" collapsed="false">
      <c r="A59" s="44" t="s">
        <v>43</v>
      </c>
      <c r="B59" s="37" t="n">
        <v>0</v>
      </c>
      <c r="C59" s="37" t="n">
        <v>0</v>
      </c>
      <c r="D59" s="37" t="n">
        <v>0</v>
      </c>
      <c r="E59" s="37" t="n">
        <v>0</v>
      </c>
      <c r="F59" s="37" t="n">
        <v>0</v>
      </c>
      <c r="G59" s="37" t="n">
        <v>0</v>
      </c>
      <c r="H59" s="37" t="n">
        <v>0</v>
      </c>
      <c r="I59" s="37" t="n">
        <v>0</v>
      </c>
      <c r="J59" s="37" t="n">
        <v>0</v>
      </c>
      <c r="K59" s="37" t="n">
        <v>0</v>
      </c>
      <c r="L59" s="37" t="n">
        <v>0</v>
      </c>
      <c r="M59" s="37" t="n">
        <v>0</v>
      </c>
      <c r="N59" s="37" t="n">
        <v>0</v>
      </c>
      <c r="O59" s="37" t="n">
        <v>0</v>
      </c>
      <c r="P59" s="37" t="n">
        <v>0</v>
      </c>
      <c r="Q59" s="37" t="n">
        <v>0</v>
      </c>
      <c r="R59" s="37" t="n">
        <v>0</v>
      </c>
      <c r="S59" s="37" t="n">
        <v>0</v>
      </c>
    </row>
  </sheetData>
  <mergeCells count="18">
    <mergeCell ref="B2:D2"/>
    <mergeCell ref="E2:G2"/>
    <mergeCell ref="H2:J2"/>
    <mergeCell ref="K2:M2"/>
    <mergeCell ref="N2:P2"/>
    <mergeCell ref="Q2:S2"/>
    <mergeCell ref="B22:D22"/>
    <mergeCell ref="E22:G22"/>
    <mergeCell ref="H22:J22"/>
    <mergeCell ref="K22:M22"/>
    <mergeCell ref="N22:P22"/>
    <mergeCell ref="Q22:S22"/>
    <mergeCell ref="B42:D42"/>
    <mergeCell ref="E42:G42"/>
    <mergeCell ref="H42:J42"/>
    <mergeCell ref="K42:M42"/>
    <mergeCell ref="N42:P42"/>
    <mergeCell ref="Q42:S4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02T12:06:47Z</dcterms:created>
  <dc:creator>n0090008</dc:creator>
  <dc:description/>
  <dc:language>en-US</dc:language>
  <cp:lastModifiedBy>Bryan</cp:lastModifiedBy>
  <cp:lastPrinted>2010-04-13T14:57:31Z</cp:lastPrinted>
  <dcterms:modified xsi:type="dcterms:W3CDTF">2015-11-03T21:34:24Z</dcterms:modified>
  <cp:revision>0</cp:revision>
  <dc:subject/>
  <dc:title/>
</cp:coreProperties>
</file>